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AA6DDB42-7C89-4CAC-9940-458BA6EA4936}" xr6:coauthVersionLast="45" xr6:coauthVersionMax="45" xr10:uidLastSave="{00000000-0000-0000-0000-000000000000}"/>
  <bookViews>
    <workbookView xWindow="-110" yWindow="-16310" windowWidth="29020" windowHeight="15820" xr2:uid="{00000000-000D-0000-FFFF-FFFF00000000}"/>
  </bookViews>
  <sheets>
    <sheet name="Suppl table 1" sheetId="20" r:id="rId1"/>
    <sheet name="Suppl table 2" sheetId="16" r:id="rId2"/>
    <sheet name="Suppl table 3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3" i="5" l="1"/>
  <c r="I77" i="5" l="1"/>
  <c r="G77" i="5"/>
  <c r="K76" i="5"/>
  <c r="K75" i="5"/>
  <c r="K74" i="5"/>
  <c r="K73" i="5"/>
  <c r="K72" i="5"/>
  <c r="I70" i="5"/>
  <c r="G70" i="5"/>
  <c r="K69" i="5"/>
  <c r="K68" i="5"/>
  <c r="K67" i="5"/>
  <c r="K66" i="5"/>
  <c r="K65" i="5"/>
  <c r="K63" i="5"/>
  <c r="I63" i="5"/>
  <c r="G63" i="5"/>
  <c r="K62" i="5"/>
  <c r="K61" i="5"/>
  <c r="K60" i="5"/>
  <c r="K59" i="5"/>
  <c r="K58" i="5"/>
  <c r="K57" i="5"/>
  <c r="J55" i="5"/>
  <c r="I55" i="5"/>
  <c r="G55" i="5"/>
  <c r="K54" i="5"/>
  <c r="K53" i="5"/>
  <c r="K52" i="5"/>
  <c r="K51" i="5"/>
  <c r="K50" i="5"/>
  <c r="M54" i="5" s="1"/>
  <c r="K49" i="5"/>
  <c r="J19" i="5"/>
  <c r="I19" i="5"/>
  <c r="G19" i="5"/>
  <c r="M18" i="5"/>
  <c r="L18" i="5"/>
  <c r="J12" i="5"/>
  <c r="I12" i="5"/>
  <c r="G12" i="5"/>
  <c r="K11" i="5"/>
  <c r="K10" i="5"/>
  <c r="K9" i="5"/>
  <c r="K8" i="5"/>
  <c r="K7" i="5"/>
  <c r="I77" i="16"/>
  <c r="G77" i="16"/>
  <c r="K76" i="16"/>
  <c r="K75" i="16"/>
  <c r="K74" i="16"/>
  <c r="K73" i="16"/>
  <c r="K72" i="16"/>
  <c r="I70" i="16"/>
  <c r="G70" i="16"/>
  <c r="K69" i="16"/>
  <c r="K68" i="16"/>
  <c r="K67" i="16"/>
  <c r="K66" i="16"/>
  <c r="K65" i="16"/>
  <c r="J63" i="16"/>
  <c r="K63" i="16" s="1"/>
  <c r="I63" i="16"/>
  <c r="G63" i="16"/>
  <c r="K62" i="16"/>
  <c r="K61" i="16"/>
  <c r="K60" i="16"/>
  <c r="K59" i="16"/>
  <c r="K58" i="16"/>
  <c r="K57" i="16"/>
  <c r="M62" i="16" s="1"/>
  <c r="J55" i="16"/>
  <c r="I55" i="16"/>
  <c r="G55" i="16"/>
  <c r="K54" i="16"/>
  <c r="K53" i="16"/>
  <c r="K52" i="16"/>
  <c r="K51" i="16"/>
  <c r="K50" i="16"/>
  <c r="K49" i="16"/>
  <c r="J19" i="16"/>
  <c r="I19" i="16"/>
  <c r="G19" i="16"/>
  <c r="K18" i="16"/>
  <c r="K17" i="16"/>
  <c r="K16" i="16"/>
  <c r="K15" i="16"/>
  <c r="K14" i="16"/>
  <c r="J12" i="16"/>
  <c r="I12" i="16"/>
  <c r="G12" i="16"/>
  <c r="K12" i="16" s="1"/>
  <c r="K11" i="16"/>
  <c r="K10" i="16"/>
  <c r="K9" i="16"/>
  <c r="K8" i="16"/>
  <c r="K7" i="16"/>
  <c r="I105" i="20"/>
  <c r="G105" i="20"/>
  <c r="K104" i="20"/>
  <c r="K103" i="20"/>
  <c r="K102" i="20"/>
  <c r="K101" i="20"/>
  <c r="K100" i="20"/>
  <c r="I98" i="20"/>
  <c r="K98" i="20" s="1"/>
  <c r="G98" i="20"/>
  <c r="K97" i="20"/>
  <c r="K96" i="20"/>
  <c r="K95" i="20"/>
  <c r="K94" i="20"/>
  <c r="K93" i="20"/>
  <c r="J91" i="20"/>
  <c r="I91" i="20"/>
  <c r="G91" i="20"/>
  <c r="K90" i="20"/>
  <c r="K89" i="20"/>
  <c r="K88" i="20"/>
  <c r="K87" i="20"/>
  <c r="K86" i="20"/>
  <c r="K85" i="20"/>
  <c r="J83" i="20"/>
  <c r="K83" i="20" s="1"/>
  <c r="I83" i="20"/>
  <c r="G83" i="20"/>
  <c r="K82" i="20"/>
  <c r="K81" i="20"/>
  <c r="K80" i="20"/>
  <c r="K79" i="20"/>
  <c r="K78" i="20"/>
  <c r="K77" i="20"/>
  <c r="J75" i="20"/>
  <c r="I75" i="20"/>
  <c r="G75" i="20"/>
  <c r="K74" i="20"/>
  <c r="K73" i="20"/>
  <c r="K72" i="20"/>
  <c r="K71" i="20"/>
  <c r="K70" i="20"/>
  <c r="J68" i="20"/>
  <c r="K68" i="20" s="1"/>
  <c r="I68" i="20"/>
  <c r="G68" i="20"/>
  <c r="K67" i="20"/>
  <c r="K66" i="20"/>
  <c r="K65" i="20"/>
  <c r="K64" i="20"/>
  <c r="K63" i="20"/>
  <c r="J61" i="20"/>
  <c r="K61" i="20" s="1"/>
  <c r="I61" i="20"/>
  <c r="G61" i="20"/>
  <c r="K60" i="20"/>
  <c r="K59" i="20"/>
  <c r="K58" i="20"/>
  <c r="K57" i="20"/>
  <c r="K56" i="20"/>
  <c r="J54" i="20"/>
  <c r="I54" i="20"/>
  <c r="G54" i="20"/>
  <c r="K53" i="20"/>
  <c r="K52" i="20"/>
  <c r="K51" i="20"/>
  <c r="K50" i="20"/>
  <c r="K49" i="20"/>
  <c r="J19" i="20"/>
  <c r="K19" i="20" s="1"/>
  <c r="I19" i="20"/>
  <c r="G19" i="20"/>
  <c r="K18" i="20"/>
  <c r="K17" i="20"/>
  <c r="K16" i="20"/>
  <c r="K15" i="20"/>
  <c r="K14" i="20"/>
  <c r="J12" i="20"/>
  <c r="K12" i="20" s="1"/>
  <c r="I12" i="20"/>
  <c r="G12" i="20"/>
  <c r="K11" i="20"/>
  <c r="K10" i="20"/>
  <c r="K9" i="20"/>
  <c r="K8" i="20"/>
  <c r="K7" i="20"/>
  <c r="M11" i="20" l="1"/>
  <c r="L18" i="20"/>
  <c r="L104" i="20"/>
  <c r="K91" i="20"/>
  <c r="K105" i="20"/>
  <c r="K77" i="16"/>
  <c r="K75" i="20"/>
  <c r="K70" i="16"/>
  <c r="K77" i="5"/>
  <c r="K55" i="5"/>
  <c r="K12" i="5"/>
  <c r="M69" i="5"/>
  <c r="L76" i="5"/>
  <c r="K19" i="5"/>
  <c r="K70" i="5"/>
  <c r="M69" i="16"/>
  <c r="K19" i="16"/>
  <c r="L69" i="16"/>
  <c r="M76" i="16"/>
  <c r="M11" i="16"/>
  <c r="M18" i="16"/>
  <c r="M54" i="16"/>
  <c r="K55" i="16"/>
  <c r="L18" i="16"/>
  <c r="L54" i="16"/>
  <c r="L62" i="16"/>
  <c r="L11" i="16"/>
  <c r="L76" i="16"/>
  <c r="M11" i="5"/>
  <c r="M62" i="5"/>
  <c r="L62" i="5"/>
  <c r="L54" i="5"/>
  <c r="L11" i="5"/>
  <c r="M76" i="5"/>
  <c r="L69" i="5"/>
  <c r="L11" i="20"/>
  <c r="M53" i="20"/>
  <c r="M60" i="20"/>
  <c r="M67" i="20"/>
  <c r="L82" i="20"/>
  <c r="L97" i="20"/>
  <c r="M18" i="20"/>
  <c r="K54" i="20"/>
  <c r="L67" i="20"/>
  <c r="L74" i="20"/>
  <c r="M74" i="20"/>
  <c r="M82" i="20"/>
  <c r="M97" i="20"/>
  <c r="L90" i="20"/>
  <c r="M90" i="20"/>
  <c r="M104" i="20"/>
  <c r="L60" i="20"/>
  <c r="L53" i="20"/>
</calcChain>
</file>

<file path=xl/sharedStrings.xml><?xml version="1.0" encoding="utf-8"?>
<sst xmlns="http://schemas.openxmlformats.org/spreadsheetml/2006/main" count="628" uniqueCount="51">
  <si>
    <t>Average</t>
    <phoneticPr fontId="5"/>
  </si>
  <si>
    <t>49days</t>
    <phoneticPr fontId="5"/>
  </si>
  <si>
    <t>Sum</t>
    <phoneticPr fontId="9"/>
  </si>
  <si>
    <t>3days</t>
  </si>
  <si>
    <t>7.5 mg/kg 28days</t>
    <phoneticPr fontId="5"/>
  </si>
  <si>
    <t>15 mg/kg 28days</t>
    <phoneticPr fontId="5"/>
  </si>
  <si>
    <t>Mutation</t>
    <phoneticPr fontId="5"/>
  </si>
  <si>
    <t>lung</t>
    <phoneticPr fontId="5"/>
  </si>
  <si>
    <t>lung</t>
    <phoneticPr fontId="5"/>
  </si>
  <si>
    <t>49days</t>
    <phoneticPr fontId="5"/>
  </si>
  <si>
    <t>lung</t>
  </si>
  <si>
    <t>7.5 mg/kg 28days</t>
    <phoneticPr fontId="5"/>
  </si>
  <si>
    <t>Sum</t>
    <phoneticPr fontId="9"/>
  </si>
  <si>
    <t>15 mg/kg 28days</t>
    <phoneticPr fontId="5"/>
  </si>
  <si>
    <t>Sum</t>
    <phoneticPr fontId="9"/>
  </si>
  <si>
    <t>SD</t>
    <phoneticPr fontId="5"/>
  </si>
  <si>
    <t>independent</t>
    <phoneticPr fontId="5"/>
  </si>
  <si>
    <t>frequency</t>
    <phoneticPr fontId="5"/>
  </si>
  <si>
    <t>Total population</t>
    <phoneticPr fontId="5"/>
  </si>
  <si>
    <t>*</t>
    <phoneticPr fontId="4"/>
  </si>
  <si>
    <t>Sequenced</t>
    <phoneticPr fontId="4"/>
  </si>
  <si>
    <t>Animal ID</t>
    <phoneticPr fontId="5"/>
  </si>
  <si>
    <t>gpt mutation</t>
    <phoneticPr fontId="5"/>
  </si>
  <si>
    <t>mutants</t>
    <phoneticPr fontId="4"/>
  </si>
  <si>
    <r>
      <t>6TG</t>
    </r>
    <r>
      <rPr>
        <vertAlign val="superscript"/>
        <sz val="12"/>
        <rFont val="Times New Roman"/>
        <family val="1"/>
      </rPr>
      <t>r</t>
    </r>
    <phoneticPr fontId="5"/>
  </si>
  <si>
    <r>
      <t xml:space="preserve"> (x 10</t>
    </r>
    <r>
      <rPr>
        <vertAlign val="superscript"/>
        <sz val="12"/>
        <rFont val="Times New Roman"/>
        <family val="1"/>
      </rPr>
      <t>-6</t>
    </r>
    <r>
      <rPr>
        <sz val="12"/>
        <rFont val="Times New Roman"/>
        <family val="1"/>
      </rPr>
      <t>)</t>
    </r>
    <phoneticPr fontId="4"/>
  </si>
  <si>
    <t xml:space="preserve">AA treatment </t>
    <phoneticPr fontId="5"/>
  </si>
  <si>
    <t>Expression time</t>
    <phoneticPr fontId="5"/>
  </si>
  <si>
    <t>49 days</t>
    <phoneticPr fontId="5"/>
  </si>
  <si>
    <t>3 days</t>
    <phoneticPr fontId="4"/>
  </si>
  <si>
    <t>72 days</t>
    <phoneticPr fontId="5"/>
  </si>
  <si>
    <t>26 days</t>
    <phoneticPr fontId="5"/>
  </si>
  <si>
    <t>0 mg/kg, 28 days</t>
    <phoneticPr fontId="5"/>
  </si>
  <si>
    <t>30 mg/kg, 28 days</t>
    <phoneticPr fontId="5"/>
  </si>
  <si>
    <t>ENU 50 mg/kg, 5 days</t>
    <phoneticPr fontId="5"/>
  </si>
  <si>
    <t>Tissue</t>
    <phoneticPr fontId="5"/>
  </si>
  <si>
    <t>Sperm</t>
    <phoneticPr fontId="5"/>
  </si>
  <si>
    <t>Testis</t>
    <phoneticPr fontId="5"/>
  </si>
  <si>
    <t>7.5 mg/kg, 28 days</t>
    <phoneticPr fontId="5"/>
  </si>
  <si>
    <t>15 mg/kg, 28 days</t>
    <phoneticPr fontId="5"/>
  </si>
  <si>
    <t>#</t>
    <phoneticPr fontId="4"/>
  </si>
  <si>
    <t>For ENU-treated groups, mutant frequency is shown,  instead of mutation frequency. DNA sequencing analysis was not conducted for ENU-treated groups.</t>
    <phoneticPr fontId="4"/>
  </si>
  <si>
    <t>**</t>
    <phoneticPr fontId="4"/>
  </si>
  <si>
    <t>**</t>
    <phoneticPr fontId="4"/>
  </si>
  <si>
    <t>*: p&lt;0.05, **: p&lt;0.01, vs vehicle control, t-test</t>
    <phoneticPr fontId="4"/>
  </si>
  <si>
    <t>#: p&lt;0.05,  vs vehicle control, Dunnett's test</t>
    <phoneticPr fontId="4"/>
  </si>
  <si>
    <r>
      <t xml:space="preserve">Supplementary table 1. The </t>
    </r>
    <r>
      <rPr>
        <i/>
        <sz val="12"/>
        <rFont val="Times New Roman"/>
        <family val="1"/>
      </rPr>
      <t>gpt</t>
    </r>
    <r>
      <rPr>
        <sz val="12"/>
        <rFont val="Times New Roman"/>
        <family val="1"/>
      </rPr>
      <t xml:space="preserve"> mutation frequencies in the testis of the AA or ENU-treated mice.</t>
    </r>
    <phoneticPr fontId="5"/>
  </si>
  <si>
    <r>
      <t xml:space="preserve">Supplementary table 2. The </t>
    </r>
    <r>
      <rPr>
        <i/>
        <sz val="12"/>
        <rFont val="Times New Roman"/>
        <family val="1"/>
      </rPr>
      <t>gpt</t>
    </r>
    <r>
      <rPr>
        <sz val="12"/>
        <rFont val="Times New Roman"/>
        <family val="1"/>
      </rPr>
      <t xml:space="preserve"> mutation frequencies in the sperm of the AA or ENU-treated mice.</t>
    </r>
    <phoneticPr fontId="5"/>
  </si>
  <si>
    <r>
      <t xml:space="preserve">Supplementary table 3. The </t>
    </r>
    <r>
      <rPr>
        <i/>
        <sz val="12"/>
        <rFont val="Times New Roman"/>
        <family val="1"/>
      </rPr>
      <t>gpt</t>
    </r>
    <r>
      <rPr>
        <sz val="12"/>
        <rFont val="Times New Roman"/>
        <family val="1"/>
      </rPr>
      <t xml:space="preserve"> mutation frequencies in the lung of the AA or ENU-treated mice.</t>
    </r>
    <phoneticPr fontId="5"/>
  </si>
  <si>
    <t>Lung</t>
    <phoneticPr fontId="5"/>
  </si>
  <si>
    <t>Lung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 "/>
    <numFmt numFmtId="178" formatCode="0.00_);[Red]\(0.00\)"/>
    <numFmt numFmtId="179" formatCode="#,##0.00_);[Red]\(#,##0.00\)"/>
  </numFmts>
  <fonts count="16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2"/>
      <name val="Osaka"/>
      <family val="3"/>
      <charset val="128"/>
    </font>
    <font>
      <sz val="12"/>
      <name val="Times New Roman"/>
      <family val="1"/>
    </font>
    <font>
      <sz val="6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b/>
      <sz val="12"/>
      <name val="Times New Roman"/>
      <family val="1"/>
    </font>
    <font>
      <sz val="11"/>
      <name val="ＭＳ Ｐゴシック"/>
      <family val="3"/>
      <charset val="128"/>
    </font>
    <font>
      <sz val="11"/>
      <name val="Times New Roman"/>
      <family val="1"/>
    </font>
    <font>
      <sz val="6"/>
      <name val="Osaka"/>
      <family val="3"/>
      <charset val="128"/>
    </font>
    <font>
      <b/>
      <sz val="11"/>
      <name val="Times New Roman"/>
      <family val="1"/>
    </font>
    <font>
      <sz val="11"/>
      <color indexed="8"/>
      <name val="ＭＳ Ｐゴシック"/>
      <family val="3"/>
      <charset val="128"/>
    </font>
    <font>
      <b/>
      <sz val="12"/>
      <color indexed="56"/>
      <name val="Times New Roman"/>
      <family val="1"/>
    </font>
    <font>
      <sz val="12"/>
      <color indexed="56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otted">
        <color indexed="64"/>
      </top>
      <bottom style="dotted">
        <color indexed="64"/>
      </bottom>
      <diagonal/>
    </border>
    <border>
      <left/>
      <right/>
      <top style="dotted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79">
    <xf numFmtId="0" fontId="0" fillId="0" borderId="0"/>
    <xf numFmtId="0" fontId="2" fillId="0" borderId="0"/>
    <xf numFmtId="0" fontId="7" fillId="0" borderId="0"/>
    <xf numFmtId="0" fontId="7" fillId="0" borderId="0"/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1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1" fillId="0" borderId="0">
      <alignment vertical="center"/>
    </xf>
    <xf numFmtId="0" fontId="2" fillId="0" borderId="0"/>
    <xf numFmtId="0" fontId="11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1" fillId="0" borderId="0">
      <alignment vertical="center"/>
    </xf>
    <xf numFmtId="0" fontId="2" fillId="0" borderId="0"/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2" fillId="0" borderId="0"/>
    <xf numFmtId="0" fontId="2" fillId="0" borderId="0"/>
    <xf numFmtId="0" fontId="2" fillId="0" borderId="0"/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" fillId="0" borderId="0">
      <alignment vertical="center"/>
    </xf>
    <xf numFmtId="0" fontId="7" fillId="0" borderId="0"/>
  </cellStyleXfs>
  <cellXfs count="64">
    <xf numFmtId="0" fontId="0" fillId="0" borderId="0" xfId="0"/>
    <xf numFmtId="0" fontId="3" fillId="0" borderId="1" xfId="1" applyNumberFormat="1" applyFont="1" applyBorder="1"/>
    <xf numFmtId="0" fontId="3" fillId="0" borderId="1" xfId="1" applyFont="1" applyBorder="1" applyAlignment="1">
      <alignment horizontal="center"/>
    </xf>
    <xf numFmtId="0" fontId="3" fillId="0" borderId="1" xfId="1" applyFont="1" applyBorder="1"/>
    <xf numFmtId="176" fontId="3" fillId="0" borderId="1" xfId="1" applyNumberFormat="1" applyFont="1" applyBorder="1"/>
    <xf numFmtId="0" fontId="8" fillId="0" borderId="0" xfId="2" applyFont="1" applyBorder="1" applyAlignment="1">
      <alignment horizontal="center"/>
    </xf>
    <xf numFmtId="49" fontId="8" fillId="0" borderId="0" xfId="2" applyNumberFormat="1" applyFont="1" applyBorder="1" applyAlignment="1">
      <alignment horizontal="center"/>
    </xf>
    <xf numFmtId="177" fontId="8" fillId="0" borderId="0" xfId="2" applyNumberFormat="1" applyFont="1" applyAlignment="1">
      <alignment horizontal="center"/>
    </xf>
    <xf numFmtId="177" fontId="8" fillId="0" borderId="0" xfId="2" applyNumberFormat="1" applyFont="1" applyBorder="1" applyAlignment="1">
      <alignment horizontal="center"/>
    </xf>
    <xf numFmtId="0" fontId="3" fillId="0" borderId="0" xfId="1" applyNumberFormat="1" applyFont="1" applyBorder="1"/>
    <xf numFmtId="3" fontId="3" fillId="0" borderId="2" xfId="1" applyNumberFormat="1" applyFont="1" applyBorder="1" applyAlignment="1">
      <alignment horizontal="center" vertical="center"/>
    </xf>
    <xf numFmtId="0" fontId="3" fillId="0" borderId="0" xfId="1" applyFont="1" applyBorder="1"/>
    <xf numFmtId="1" fontId="3" fillId="0" borderId="2" xfId="1" applyNumberFormat="1" applyFont="1" applyBorder="1" applyAlignment="1">
      <alignment horizontal="center" vertical="center"/>
    </xf>
    <xf numFmtId="2" fontId="3" fillId="0" borderId="2" xfId="1" applyNumberFormat="1" applyFont="1" applyBorder="1" applyAlignment="1">
      <alignment horizontal="center" vertical="center"/>
    </xf>
    <xf numFmtId="0" fontId="6" fillId="0" borderId="0" xfId="1" applyFont="1"/>
    <xf numFmtId="0" fontId="3" fillId="0" borderId="0" xfId="1" applyFont="1" applyBorder="1" applyAlignment="1">
      <alignment horizontal="center"/>
    </xf>
    <xf numFmtId="0" fontId="3" fillId="0" borderId="0" xfId="1" applyFont="1"/>
    <xf numFmtId="176" fontId="3" fillId="0" borderId="0" xfId="1" applyNumberFormat="1" applyFont="1"/>
    <xf numFmtId="0" fontId="3" fillId="0" borderId="3" xfId="1" applyFont="1" applyBorder="1" applyAlignment="1">
      <alignment horizontal="left" vertical="center"/>
    </xf>
    <xf numFmtId="0" fontId="3" fillId="0" borderId="3" xfId="1" applyFont="1" applyBorder="1" applyAlignment="1">
      <alignment horizontal="center" vertical="center"/>
    </xf>
    <xf numFmtId="0" fontId="3" fillId="0" borderId="3" xfId="1" applyNumberFormat="1" applyFont="1" applyBorder="1"/>
    <xf numFmtId="0" fontId="3" fillId="0" borderId="0" xfId="1" applyFont="1" applyBorder="1" applyAlignment="1">
      <alignment horizontal="center" vertical="center"/>
    </xf>
    <xf numFmtId="0" fontId="3" fillId="0" borderId="0" xfId="1" applyNumberFormat="1" applyFont="1"/>
    <xf numFmtId="0" fontId="3" fillId="0" borderId="0" xfId="1" applyFont="1" applyAlignment="1">
      <alignment horizontal="center"/>
    </xf>
    <xf numFmtId="0" fontId="3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8" fillId="0" borderId="0" xfId="2" applyFont="1" applyAlignment="1">
      <alignment horizontal="center"/>
    </xf>
    <xf numFmtId="49" fontId="8" fillId="0" borderId="0" xfId="2" applyNumberFormat="1" applyFont="1" applyAlignment="1">
      <alignment horizontal="center"/>
    </xf>
    <xf numFmtId="0" fontId="8" fillId="0" borderId="0" xfId="1" applyFont="1" applyAlignment="1">
      <alignment horizontal="center" vertical="center"/>
    </xf>
    <xf numFmtId="3" fontId="3" fillId="0" borderId="4" xfId="3" applyNumberFormat="1" applyFont="1" applyBorder="1" applyAlignment="1">
      <alignment horizontal="right" vertical="center"/>
    </xf>
    <xf numFmtId="0" fontId="6" fillId="0" borderId="0" xfId="1" applyFont="1" applyBorder="1"/>
    <xf numFmtId="0" fontId="8" fillId="0" borderId="1" xfId="2" applyFont="1" applyBorder="1" applyAlignment="1">
      <alignment horizontal="center"/>
    </xf>
    <xf numFmtId="49" fontId="8" fillId="0" borderId="1" xfId="2" applyNumberFormat="1" applyFont="1" applyBorder="1" applyAlignment="1">
      <alignment horizontal="center"/>
    </xf>
    <xf numFmtId="177" fontId="8" fillId="0" borderId="1" xfId="2" applyNumberFormat="1" applyFont="1" applyBorder="1" applyAlignment="1">
      <alignment horizontal="center"/>
    </xf>
    <xf numFmtId="3" fontId="3" fillId="0" borderId="5" xfId="3" applyNumberFormat="1" applyFont="1" applyBorder="1" applyAlignment="1">
      <alignment horizontal="right" vertical="center"/>
    </xf>
    <xf numFmtId="1" fontId="3" fillId="0" borderId="1" xfId="1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178" fontId="6" fillId="0" borderId="1" xfId="1" applyNumberFormat="1" applyFont="1" applyBorder="1"/>
    <xf numFmtId="0" fontId="10" fillId="0" borderId="0" xfId="2" applyFont="1" applyAlignment="1">
      <alignment horizontal="center"/>
    </xf>
    <xf numFmtId="0" fontId="10" fillId="0" borderId="0" xfId="2" applyFont="1" applyBorder="1" applyAlignment="1">
      <alignment horizontal="center"/>
    </xf>
    <xf numFmtId="49" fontId="10" fillId="0" borderId="0" xfId="2" applyNumberFormat="1" applyFont="1" applyAlignment="1">
      <alignment horizontal="center"/>
    </xf>
    <xf numFmtId="177" fontId="10" fillId="0" borderId="0" xfId="2" applyNumberFormat="1" applyFont="1" applyBorder="1" applyAlignment="1">
      <alignment horizontal="center"/>
    </xf>
    <xf numFmtId="0" fontId="6" fillId="0" borderId="0" xfId="1" applyNumberFormat="1" applyFont="1" applyBorder="1"/>
    <xf numFmtId="3" fontId="6" fillId="0" borderId="2" xfId="3" applyNumberFormat="1" applyFont="1" applyBorder="1" applyAlignment="1">
      <alignment horizontal="right" vertical="center"/>
    </xf>
    <xf numFmtId="1" fontId="6" fillId="0" borderId="2" xfId="1" applyNumberFormat="1" applyFont="1" applyBorder="1" applyAlignment="1">
      <alignment horizontal="center" vertical="center"/>
    </xf>
    <xf numFmtId="2" fontId="6" fillId="0" borderId="2" xfId="1" applyNumberFormat="1" applyFont="1" applyBorder="1" applyAlignment="1">
      <alignment horizontal="center" vertical="center"/>
    </xf>
    <xf numFmtId="3" fontId="6" fillId="0" borderId="2" xfId="3" applyNumberFormat="1" applyFont="1" applyBorder="1" applyAlignment="1">
      <alignment horizontal="center" vertical="center"/>
    </xf>
    <xf numFmtId="176" fontId="3" fillId="0" borderId="0" xfId="1" applyNumberFormat="1" applyFont="1" applyBorder="1"/>
    <xf numFmtId="2" fontId="12" fillId="0" borderId="2" xfId="1" applyNumberFormat="1" applyFont="1" applyBorder="1" applyAlignment="1">
      <alignment horizontal="center" vertical="center"/>
    </xf>
    <xf numFmtId="179" fontId="13" fillId="0" borderId="0" xfId="1" applyNumberFormat="1" applyFont="1" applyBorder="1"/>
    <xf numFmtId="0" fontId="8" fillId="0" borderId="0" xfId="2" applyFont="1" applyFill="1" applyAlignment="1">
      <alignment horizontal="center"/>
    </xf>
    <xf numFmtId="0" fontId="8" fillId="0" borderId="0" xfId="2" applyFont="1" applyFill="1" applyBorder="1" applyAlignment="1">
      <alignment horizontal="center"/>
    </xf>
    <xf numFmtId="49" fontId="8" fillId="0" borderId="0" xfId="2" applyNumberFormat="1" applyFont="1" applyFill="1" applyBorder="1" applyAlignment="1">
      <alignment horizontal="center"/>
    </xf>
    <xf numFmtId="0" fontId="3" fillId="0" borderId="0" xfId="1" applyNumberFormat="1" applyFont="1" applyFill="1" applyBorder="1"/>
    <xf numFmtId="3" fontId="3" fillId="0" borderId="4" xfId="3" applyNumberFormat="1" applyFont="1" applyFill="1" applyBorder="1" applyAlignment="1">
      <alignment horizontal="right" vertical="center"/>
    </xf>
    <xf numFmtId="0" fontId="3" fillId="0" borderId="0" xfId="1" applyFont="1" applyFill="1" applyBorder="1"/>
    <xf numFmtId="1" fontId="3" fillId="0" borderId="2" xfId="1" applyNumberFormat="1" applyFont="1" applyFill="1" applyBorder="1" applyAlignment="1">
      <alignment horizontal="center" vertical="center"/>
    </xf>
    <xf numFmtId="0" fontId="3" fillId="0" borderId="3" xfId="1" applyFont="1" applyBorder="1"/>
    <xf numFmtId="0" fontId="3" fillId="0" borderId="0" xfId="1" applyFont="1" applyBorder="1" applyAlignment="1"/>
    <xf numFmtId="49" fontId="8" fillId="0" borderId="1" xfId="2" applyNumberFormat="1" applyFont="1" applyFill="1" applyBorder="1" applyAlignment="1">
      <alignment horizontal="center"/>
    </xf>
    <xf numFmtId="2" fontId="3" fillId="0" borderId="5" xfId="1" applyNumberFormat="1" applyFont="1" applyBorder="1" applyAlignment="1">
      <alignment horizontal="center" vertical="center"/>
    </xf>
    <xf numFmtId="0" fontId="3" fillId="0" borderId="6" xfId="1" applyFont="1" applyBorder="1"/>
    <xf numFmtId="0" fontId="3" fillId="0" borderId="6" xfId="1" applyNumberFormat="1" applyFont="1" applyBorder="1"/>
    <xf numFmtId="176" fontId="3" fillId="0" borderId="6" xfId="1" applyNumberFormat="1" applyFont="1" applyBorder="1"/>
  </cellXfs>
  <cellStyles count="179">
    <cellStyle name="標準" xfId="0" builtinId="0"/>
    <cellStyle name="標準 10" xfId="4" xr:uid="{00000000-0005-0000-0000-000001000000}"/>
    <cellStyle name="標準 10 2" xfId="5" xr:uid="{00000000-0005-0000-0000-000002000000}"/>
    <cellStyle name="標準 10 3" xfId="6" xr:uid="{00000000-0005-0000-0000-000003000000}"/>
    <cellStyle name="標準 10 4" xfId="7" xr:uid="{00000000-0005-0000-0000-000004000000}"/>
    <cellStyle name="標準 10 5" xfId="8" xr:uid="{00000000-0005-0000-0000-000005000000}"/>
    <cellStyle name="標準 10 6" xfId="9" xr:uid="{00000000-0005-0000-0000-000006000000}"/>
    <cellStyle name="標準 10 7" xfId="10" xr:uid="{00000000-0005-0000-0000-000007000000}"/>
    <cellStyle name="標準 10 8" xfId="11" xr:uid="{00000000-0005-0000-0000-000008000000}"/>
    <cellStyle name="標準 10_Ni3S2 gpt delta rat (hasuko)091221まとめ" xfId="12" xr:uid="{00000000-0005-0000-0000-000009000000}"/>
    <cellStyle name="標準 11" xfId="13" xr:uid="{00000000-0005-0000-0000-00000A000000}"/>
    <cellStyle name="標準 12" xfId="14" xr:uid="{00000000-0005-0000-0000-00000B000000}"/>
    <cellStyle name="標準 12 2" xfId="15" xr:uid="{00000000-0005-0000-0000-00000C000000}"/>
    <cellStyle name="標準 12 3" xfId="16" xr:uid="{00000000-0005-0000-0000-00000D000000}"/>
    <cellStyle name="標準 12 4" xfId="17" xr:uid="{00000000-0005-0000-0000-00000E000000}"/>
    <cellStyle name="標準 12 5" xfId="18" xr:uid="{00000000-0005-0000-0000-00000F000000}"/>
    <cellStyle name="標準 12 6" xfId="19" xr:uid="{00000000-0005-0000-0000-000010000000}"/>
    <cellStyle name="標準 12 7" xfId="20" xr:uid="{00000000-0005-0000-0000-000011000000}"/>
    <cellStyle name="標準 12 8" xfId="21" xr:uid="{00000000-0005-0000-0000-000012000000}"/>
    <cellStyle name="標準 12_Ni3S2 gpt delta rat (hasuko)091221まとめ" xfId="22" xr:uid="{00000000-0005-0000-0000-000013000000}"/>
    <cellStyle name="標準 13" xfId="23" xr:uid="{00000000-0005-0000-0000-000014000000}"/>
    <cellStyle name="標準 13 2" xfId="24" xr:uid="{00000000-0005-0000-0000-000015000000}"/>
    <cellStyle name="標準 13 3" xfId="25" xr:uid="{00000000-0005-0000-0000-000016000000}"/>
    <cellStyle name="標準 13 4" xfId="26" xr:uid="{00000000-0005-0000-0000-000017000000}"/>
    <cellStyle name="標準 13 5" xfId="27" xr:uid="{00000000-0005-0000-0000-000018000000}"/>
    <cellStyle name="標準 13 6" xfId="28" xr:uid="{00000000-0005-0000-0000-000019000000}"/>
    <cellStyle name="標準 13 7" xfId="29" xr:uid="{00000000-0005-0000-0000-00001A000000}"/>
    <cellStyle name="標準 13 8" xfId="30" xr:uid="{00000000-0005-0000-0000-00001B000000}"/>
    <cellStyle name="標準 13_Ni3S2 gpt delta rat (hasuko)091221まとめ" xfId="31" xr:uid="{00000000-0005-0000-0000-00001C000000}"/>
    <cellStyle name="標準 14" xfId="32" xr:uid="{00000000-0005-0000-0000-00001D000000}"/>
    <cellStyle name="標準 14 2" xfId="33" xr:uid="{00000000-0005-0000-0000-00001E000000}"/>
    <cellStyle name="標準 14 3" xfId="34" xr:uid="{00000000-0005-0000-0000-00001F000000}"/>
    <cellStyle name="標準 14 4" xfId="35" xr:uid="{00000000-0005-0000-0000-000020000000}"/>
    <cellStyle name="標準 14 5" xfId="36" xr:uid="{00000000-0005-0000-0000-000021000000}"/>
    <cellStyle name="標準 14 6" xfId="37" xr:uid="{00000000-0005-0000-0000-000022000000}"/>
    <cellStyle name="標準 14 7" xfId="38" xr:uid="{00000000-0005-0000-0000-000023000000}"/>
    <cellStyle name="標準 14 8" xfId="39" xr:uid="{00000000-0005-0000-0000-000024000000}"/>
    <cellStyle name="標準 14_Ni3S2 gpt delta rat (hasuko)091221まとめ" xfId="40" xr:uid="{00000000-0005-0000-0000-000025000000}"/>
    <cellStyle name="標準 15" xfId="41" xr:uid="{00000000-0005-0000-0000-000026000000}"/>
    <cellStyle name="標準 15 2" xfId="42" xr:uid="{00000000-0005-0000-0000-000027000000}"/>
    <cellStyle name="標準 15 3" xfId="43" xr:uid="{00000000-0005-0000-0000-000028000000}"/>
    <cellStyle name="標準 15 4" xfId="44" xr:uid="{00000000-0005-0000-0000-000029000000}"/>
    <cellStyle name="標準 15_Ni3S2 gpt delta rat (hasuko)091221まとめ" xfId="45" xr:uid="{00000000-0005-0000-0000-00002A000000}"/>
    <cellStyle name="標準 16" xfId="46" xr:uid="{00000000-0005-0000-0000-00002B000000}"/>
    <cellStyle name="標準 17" xfId="47" xr:uid="{00000000-0005-0000-0000-00002C000000}"/>
    <cellStyle name="標準 18" xfId="48" xr:uid="{00000000-0005-0000-0000-00002D000000}"/>
    <cellStyle name="標準 18 2" xfId="49" xr:uid="{00000000-0005-0000-0000-00002E000000}"/>
    <cellStyle name="標準 18 3" xfId="50" xr:uid="{00000000-0005-0000-0000-00002F000000}"/>
    <cellStyle name="標準 18 4" xfId="51" xr:uid="{00000000-0005-0000-0000-000030000000}"/>
    <cellStyle name="標準 18_Ni3S2 gpt delta rat (hasuko)091221まとめ" xfId="52" xr:uid="{00000000-0005-0000-0000-000031000000}"/>
    <cellStyle name="標準 19" xfId="53" xr:uid="{00000000-0005-0000-0000-000032000000}"/>
    <cellStyle name="標準 2" xfId="54" xr:uid="{00000000-0005-0000-0000-000033000000}"/>
    <cellStyle name="標準 2 10" xfId="55" xr:uid="{00000000-0005-0000-0000-000034000000}"/>
    <cellStyle name="標準 2 11" xfId="56" xr:uid="{00000000-0005-0000-0000-000035000000}"/>
    <cellStyle name="標準 2 12" xfId="57" xr:uid="{00000000-0005-0000-0000-000036000000}"/>
    <cellStyle name="標準 2 13" xfId="58" xr:uid="{00000000-0005-0000-0000-000037000000}"/>
    <cellStyle name="標準 2 14" xfId="59" xr:uid="{00000000-0005-0000-0000-000038000000}"/>
    <cellStyle name="標準 2 15" xfId="60" xr:uid="{00000000-0005-0000-0000-000039000000}"/>
    <cellStyle name="標準 2 15 2" xfId="61" xr:uid="{00000000-0005-0000-0000-00003A000000}"/>
    <cellStyle name="標準 2 15 2 2" xfId="62" xr:uid="{00000000-0005-0000-0000-00003B000000}"/>
    <cellStyle name="標準 2 15 2 3" xfId="63" xr:uid="{00000000-0005-0000-0000-00003C000000}"/>
    <cellStyle name="標準 2 15 2 4" xfId="64" xr:uid="{00000000-0005-0000-0000-00003D000000}"/>
    <cellStyle name="標準 2 15 2_Ni3S2 gpt delta rat (hasuko)091221まとめ" xfId="65" xr:uid="{00000000-0005-0000-0000-00003E000000}"/>
    <cellStyle name="標準 2 15 3" xfId="66" xr:uid="{00000000-0005-0000-0000-00003F000000}"/>
    <cellStyle name="標準 2 15 4" xfId="67" xr:uid="{00000000-0005-0000-0000-000040000000}"/>
    <cellStyle name="標準 2 15_Ni3S2 gpt delta rat (hasuko)091221まとめ" xfId="68" xr:uid="{00000000-0005-0000-0000-000041000000}"/>
    <cellStyle name="標準 2 16" xfId="69" xr:uid="{00000000-0005-0000-0000-000042000000}"/>
    <cellStyle name="標準 2 17" xfId="70" xr:uid="{00000000-0005-0000-0000-000043000000}"/>
    <cellStyle name="標準 2 18" xfId="71" xr:uid="{00000000-0005-0000-0000-000044000000}"/>
    <cellStyle name="標準 2 19" xfId="72" xr:uid="{00000000-0005-0000-0000-000045000000}"/>
    <cellStyle name="標準 2 2" xfId="73" xr:uid="{00000000-0005-0000-0000-000046000000}"/>
    <cellStyle name="標準 2 2 2" xfId="74" xr:uid="{00000000-0005-0000-0000-000047000000}"/>
    <cellStyle name="標準 2 2 2 2" xfId="75" xr:uid="{00000000-0005-0000-0000-000048000000}"/>
    <cellStyle name="標準 2 2 2 2 2" xfId="76" xr:uid="{00000000-0005-0000-0000-000049000000}"/>
    <cellStyle name="標準 2 2 2 2 2 2" xfId="77" xr:uid="{00000000-0005-0000-0000-00004A000000}"/>
    <cellStyle name="標準 2 2 2 2 2 3" xfId="78" xr:uid="{00000000-0005-0000-0000-00004B000000}"/>
    <cellStyle name="標準 2 2 2 2 2 4" xfId="79" xr:uid="{00000000-0005-0000-0000-00004C000000}"/>
    <cellStyle name="標準 2 2 2 2 2_Ni3S2 gpt delta rat (hasuko)091221まとめ" xfId="80" xr:uid="{00000000-0005-0000-0000-00004D000000}"/>
    <cellStyle name="標準 2 2 2 2 3" xfId="81" xr:uid="{00000000-0005-0000-0000-00004E000000}"/>
    <cellStyle name="標準 2 2 2 2 4" xfId="82" xr:uid="{00000000-0005-0000-0000-00004F000000}"/>
    <cellStyle name="標準 2 2 2 2_Ni3S2 gpt delta rat (hasuko)091221まとめ" xfId="83" xr:uid="{00000000-0005-0000-0000-000050000000}"/>
    <cellStyle name="標準 2 2 2 3" xfId="84" xr:uid="{00000000-0005-0000-0000-000051000000}"/>
    <cellStyle name="標準 2 2 2 4" xfId="85" xr:uid="{00000000-0005-0000-0000-000052000000}"/>
    <cellStyle name="標準 2 2 2 5" xfId="86" xr:uid="{00000000-0005-0000-0000-000053000000}"/>
    <cellStyle name="標準 2 2 2 6" xfId="87" xr:uid="{00000000-0005-0000-0000-000054000000}"/>
    <cellStyle name="標準 2 2 2 7" xfId="88" xr:uid="{00000000-0005-0000-0000-000055000000}"/>
    <cellStyle name="標準 2 2 2 8" xfId="89" xr:uid="{00000000-0005-0000-0000-000056000000}"/>
    <cellStyle name="標準 2 2 2_Ni3S2 gpt delta rat (hasuko)091221まとめ" xfId="90" xr:uid="{00000000-0005-0000-0000-000057000000}"/>
    <cellStyle name="標準 2 2 3" xfId="91" xr:uid="{00000000-0005-0000-0000-000058000000}"/>
    <cellStyle name="標準 2 2 3 2" xfId="92" xr:uid="{00000000-0005-0000-0000-000059000000}"/>
    <cellStyle name="標準 2 2 3 2 2" xfId="93" xr:uid="{00000000-0005-0000-0000-00005A000000}"/>
    <cellStyle name="標準 2 2 3 2 3" xfId="94" xr:uid="{00000000-0005-0000-0000-00005B000000}"/>
    <cellStyle name="標準 2 2 3 2 4" xfId="95" xr:uid="{00000000-0005-0000-0000-00005C000000}"/>
    <cellStyle name="標準 2 2 3 2_Ni3S2 gpt delta rat (hasuko)091221まとめ" xfId="96" xr:uid="{00000000-0005-0000-0000-00005D000000}"/>
    <cellStyle name="標準 2 2 3 3" xfId="97" xr:uid="{00000000-0005-0000-0000-00005E000000}"/>
    <cellStyle name="標準 2 2 3 4" xfId="98" xr:uid="{00000000-0005-0000-0000-00005F000000}"/>
    <cellStyle name="標準 2 2 3_Ni3S2 gpt delta rat (hasuko)091221まとめ" xfId="99" xr:uid="{00000000-0005-0000-0000-000060000000}"/>
    <cellStyle name="標準 2 2 4" xfId="100" xr:uid="{00000000-0005-0000-0000-000061000000}"/>
    <cellStyle name="標準 2 2 5" xfId="101" xr:uid="{00000000-0005-0000-0000-000062000000}"/>
    <cellStyle name="標準 2 2 6" xfId="102" xr:uid="{00000000-0005-0000-0000-000063000000}"/>
    <cellStyle name="標準 2 2 7" xfId="103" xr:uid="{00000000-0005-0000-0000-000064000000}"/>
    <cellStyle name="標準 2 2 8" xfId="104" xr:uid="{00000000-0005-0000-0000-000065000000}"/>
    <cellStyle name="標準 2 2_Ni3S2 gpt delta rat (hasuko)091221まとめ" xfId="105" xr:uid="{00000000-0005-0000-0000-000066000000}"/>
    <cellStyle name="標準 2 20" xfId="106" xr:uid="{00000000-0005-0000-0000-000067000000}"/>
    <cellStyle name="標準 2 21" xfId="107" xr:uid="{00000000-0005-0000-0000-000068000000}"/>
    <cellStyle name="標準 2 3" xfId="108" xr:uid="{00000000-0005-0000-0000-000069000000}"/>
    <cellStyle name="標準 2 4" xfId="109" xr:uid="{00000000-0005-0000-0000-00006A000000}"/>
    <cellStyle name="標準 2 5" xfId="110" xr:uid="{00000000-0005-0000-0000-00006B000000}"/>
    <cellStyle name="標準 2 6" xfId="111" xr:uid="{00000000-0005-0000-0000-00006C000000}"/>
    <cellStyle name="標準 2 7" xfId="112" xr:uid="{00000000-0005-0000-0000-00006D000000}"/>
    <cellStyle name="標準 2 8" xfId="113" xr:uid="{00000000-0005-0000-0000-00006E000000}"/>
    <cellStyle name="標準 2 9" xfId="114" xr:uid="{00000000-0005-0000-0000-00006F000000}"/>
    <cellStyle name="標準 2_Ni3S2 gpt delta rat (hasuko)091221まとめ" xfId="115" xr:uid="{00000000-0005-0000-0000-000070000000}"/>
    <cellStyle name="標準 20" xfId="116" xr:uid="{00000000-0005-0000-0000-000071000000}"/>
    <cellStyle name="標準 21" xfId="117" xr:uid="{00000000-0005-0000-0000-000072000000}"/>
    <cellStyle name="標準 22" xfId="118" xr:uid="{00000000-0005-0000-0000-000073000000}"/>
    <cellStyle name="標準 22 2" xfId="177" xr:uid="{00000000-0005-0000-0000-000074000000}"/>
    <cellStyle name="標準 23" xfId="178" xr:uid="{00000000-0005-0000-0000-000075000000}"/>
    <cellStyle name="標準 3" xfId="119" xr:uid="{00000000-0005-0000-0000-000076000000}"/>
    <cellStyle name="標準 3 2" xfId="120" xr:uid="{00000000-0005-0000-0000-000077000000}"/>
    <cellStyle name="標準 3 3" xfId="121" xr:uid="{00000000-0005-0000-0000-000078000000}"/>
    <cellStyle name="標準 3_Ni3S2 gpt delta rat (hasuko)091221まとめ" xfId="122" xr:uid="{00000000-0005-0000-0000-000079000000}"/>
    <cellStyle name="標準 4" xfId="123" xr:uid="{00000000-0005-0000-0000-00007A000000}"/>
    <cellStyle name="標準 4 2" xfId="124" xr:uid="{00000000-0005-0000-0000-00007B000000}"/>
    <cellStyle name="標準 4 3" xfId="125" xr:uid="{00000000-0005-0000-0000-00007C000000}"/>
    <cellStyle name="標準 4 4" xfId="126" xr:uid="{00000000-0005-0000-0000-00007D000000}"/>
    <cellStyle name="標準 4 5" xfId="127" xr:uid="{00000000-0005-0000-0000-00007E000000}"/>
    <cellStyle name="標準 4 6" xfId="128" xr:uid="{00000000-0005-0000-0000-00007F000000}"/>
    <cellStyle name="標準 4 7" xfId="129" xr:uid="{00000000-0005-0000-0000-000080000000}"/>
    <cellStyle name="標準 4 8" xfId="130" xr:uid="{00000000-0005-0000-0000-000081000000}"/>
    <cellStyle name="標準 4_Ni3S2 gpt delta rat (hasuko)091221まとめ" xfId="131" xr:uid="{00000000-0005-0000-0000-000082000000}"/>
    <cellStyle name="標準 5" xfId="132" xr:uid="{00000000-0005-0000-0000-000083000000}"/>
    <cellStyle name="標準 5 2" xfId="133" xr:uid="{00000000-0005-0000-0000-000084000000}"/>
    <cellStyle name="標準 5 3" xfId="134" xr:uid="{00000000-0005-0000-0000-000085000000}"/>
    <cellStyle name="標準 5 4" xfId="135" xr:uid="{00000000-0005-0000-0000-000086000000}"/>
    <cellStyle name="標準 5 5" xfId="136" xr:uid="{00000000-0005-0000-0000-000087000000}"/>
    <cellStyle name="標準 5 6" xfId="137" xr:uid="{00000000-0005-0000-0000-000088000000}"/>
    <cellStyle name="標準 5 7" xfId="138" xr:uid="{00000000-0005-0000-0000-000089000000}"/>
    <cellStyle name="標準 5 8" xfId="139" xr:uid="{00000000-0005-0000-0000-00008A000000}"/>
    <cellStyle name="標準 5_Ni3S2 gpt delta rat (hasuko)091221まとめ" xfId="140" xr:uid="{00000000-0005-0000-0000-00008B000000}"/>
    <cellStyle name="標準 6" xfId="141" xr:uid="{00000000-0005-0000-0000-00008C000000}"/>
    <cellStyle name="標準 6 2" xfId="142" xr:uid="{00000000-0005-0000-0000-00008D000000}"/>
    <cellStyle name="標準 6 3" xfId="143" xr:uid="{00000000-0005-0000-0000-00008E000000}"/>
    <cellStyle name="標準 6 4" xfId="144" xr:uid="{00000000-0005-0000-0000-00008F000000}"/>
    <cellStyle name="標準 6 5" xfId="145" xr:uid="{00000000-0005-0000-0000-000090000000}"/>
    <cellStyle name="標準 6 6" xfId="146" xr:uid="{00000000-0005-0000-0000-000091000000}"/>
    <cellStyle name="標準 6 7" xfId="147" xr:uid="{00000000-0005-0000-0000-000092000000}"/>
    <cellStyle name="標準 6 8" xfId="148" xr:uid="{00000000-0005-0000-0000-000093000000}"/>
    <cellStyle name="標準 6_Ni3S2 gpt delta rat (hasuko)091221まとめ" xfId="149" xr:uid="{00000000-0005-0000-0000-000094000000}"/>
    <cellStyle name="標準 7" xfId="150" xr:uid="{00000000-0005-0000-0000-000095000000}"/>
    <cellStyle name="標準 7 2" xfId="151" xr:uid="{00000000-0005-0000-0000-000096000000}"/>
    <cellStyle name="標準 7 3" xfId="152" xr:uid="{00000000-0005-0000-0000-000097000000}"/>
    <cellStyle name="標準 7 4" xfId="153" xr:uid="{00000000-0005-0000-0000-000098000000}"/>
    <cellStyle name="標準 7 5" xfId="154" xr:uid="{00000000-0005-0000-0000-000099000000}"/>
    <cellStyle name="標準 7 6" xfId="155" xr:uid="{00000000-0005-0000-0000-00009A000000}"/>
    <cellStyle name="標準 7 7" xfId="156" xr:uid="{00000000-0005-0000-0000-00009B000000}"/>
    <cellStyle name="標準 7 8" xfId="157" xr:uid="{00000000-0005-0000-0000-00009C000000}"/>
    <cellStyle name="標準 7_Ni3S2 gpt delta rat (hasuko)091221まとめ" xfId="158" xr:uid="{00000000-0005-0000-0000-00009D000000}"/>
    <cellStyle name="標準 8" xfId="159" xr:uid="{00000000-0005-0000-0000-00009E000000}"/>
    <cellStyle name="標準 8 2" xfId="160" xr:uid="{00000000-0005-0000-0000-00009F000000}"/>
    <cellStyle name="標準 8 3" xfId="161" xr:uid="{00000000-0005-0000-0000-0000A0000000}"/>
    <cellStyle name="標準 8 4" xfId="162" xr:uid="{00000000-0005-0000-0000-0000A1000000}"/>
    <cellStyle name="標準 8 5" xfId="163" xr:uid="{00000000-0005-0000-0000-0000A2000000}"/>
    <cellStyle name="標準 8 6" xfId="164" xr:uid="{00000000-0005-0000-0000-0000A3000000}"/>
    <cellStyle name="標準 8 7" xfId="165" xr:uid="{00000000-0005-0000-0000-0000A4000000}"/>
    <cellStyle name="標準 8 8" xfId="166" xr:uid="{00000000-0005-0000-0000-0000A5000000}"/>
    <cellStyle name="標準 8_Ni3S2 gpt delta rat (hasuko)091221まとめ" xfId="167" xr:uid="{00000000-0005-0000-0000-0000A6000000}"/>
    <cellStyle name="標準 9" xfId="168" xr:uid="{00000000-0005-0000-0000-0000A7000000}"/>
    <cellStyle name="標準 9 2" xfId="169" xr:uid="{00000000-0005-0000-0000-0000A8000000}"/>
    <cellStyle name="標準 9 3" xfId="170" xr:uid="{00000000-0005-0000-0000-0000A9000000}"/>
    <cellStyle name="標準 9 4" xfId="171" xr:uid="{00000000-0005-0000-0000-0000AA000000}"/>
    <cellStyle name="標準 9 5" xfId="172" xr:uid="{00000000-0005-0000-0000-0000AB000000}"/>
    <cellStyle name="標準 9 6" xfId="173" xr:uid="{00000000-0005-0000-0000-0000AC000000}"/>
    <cellStyle name="標準 9 7" xfId="174" xr:uid="{00000000-0005-0000-0000-0000AD000000}"/>
    <cellStyle name="標準 9 8" xfId="175" xr:uid="{00000000-0005-0000-0000-0000AE000000}"/>
    <cellStyle name="標準 9_Ni3S2 gpt delta rat (hasuko)091221まとめ" xfId="176" xr:uid="{00000000-0005-0000-0000-0000AF000000}"/>
    <cellStyle name="標準_gptdelta nobiletin data1" xfId="2" xr:uid="{00000000-0005-0000-0000-0000B1000000}"/>
    <cellStyle name="標準_gptdeltadatasheet(CDAA)" xfId="1" xr:uid="{00000000-0005-0000-0000-0000B2000000}"/>
    <cellStyle name="標準_liver NNK, gamma-ray gpt assay" xfId="3" xr:uid="{00000000-0005-0000-0000-0000B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BD54B-0FF1-4F4D-B36C-5F88E7868768}">
  <dimension ref="A1:N109"/>
  <sheetViews>
    <sheetView tabSelected="1" zoomScale="75" zoomScaleNormal="75" workbookViewId="0">
      <pane xSplit="5" ySplit="5" topLeftCell="F6" activePane="bottomRight" state="frozen"/>
      <selection pane="topRight" activeCell="F1" sqref="F1"/>
      <selection pane="bottomLeft" activeCell="A6" sqref="A6"/>
      <selection pane="bottomRight" activeCell="N58" sqref="N58"/>
    </sheetView>
  </sheetViews>
  <sheetFormatPr defaultColWidth="9" defaultRowHeight="15.5"/>
  <cols>
    <col min="1" max="1" width="11.90625" style="16" customWidth="1"/>
    <col min="2" max="2" width="6.26953125" style="16" customWidth="1"/>
    <col min="3" max="3" width="20.453125" style="16" customWidth="1"/>
    <col min="4" max="4" width="16.26953125" style="16" customWidth="1"/>
    <col min="5" max="5" width="13" style="16" customWidth="1"/>
    <col min="6" max="6" width="2" style="22" customWidth="1"/>
    <col min="7" max="7" width="14.7265625" style="16" customWidth="1"/>
    <col min="8" max="8" width="1.6328125" style="16" customWidth="1"/>
    <col min="9" max="9" width="12.08984375" style="16" customWidth="1"/>
    <col min="10" max="10" width="12.90625" style="16" customWidth="1"/>
    <col min="11" max="11" width="12.7265625" style="16" customWidth="1"/>
    <col min="12" max="12" width="9" style="16"/>
    <col min="13" max="13" width="9" style="17"/>
    <col min="14" max="16384" width="9" style="16"/>
  </cols>
  <sheetData>
    <row r="1" spans="1:13" s="11" customFormat="1">
      <c r="A1" s="58" t="s">
        <v>46</v>
      </c>
      <c r="B1" s="58"/>
      <c r="C1" s="58"/>
      <c r="D1" s="58"/>
      <c r="E1" s="58"/>
      <c r="F1" s="9"/>
      <c r="I1" s="15"/>
      <c r="K1" s="15"/>
      <c r="M1" s="47"/>
    </row>
    <row r="2" spans="1:13" ht="16" thickBot="1">
      <c r="A2" s="5"/>
      <c r="B2" s="5"/>
      <c r="C2" s="6"/>
      <c r="D2" s="7"/>
      <c r="E2" s="8"/>
      <c r="F2" s="9"/>
      <c r="G2" s="10"/>
      <c r="H2" s="11"/>
      <c r="I2" s="12"/>
      <c r="J2" s="12"/>
      <c r="K2" s="13"/>
      <c r="L2" s="61"/>
      <c r="M2" s="63"/>
    </row>
    <row r="3" spans="1:13">
      <c r="A3" s="18"/>
      <c r="B3" s="19"/>
      <c r="C3" s="19"/>
      <c r="D3" s="19"/>
      <c r="E3" s="19"/>
      <c r="F3" s="20"/>
      <c r="G3" s="19"/>
      <c r="H3" s="57"/>
      <c r="I3" s="19"/>
      <c r="J3" s="19" t="s">
        <v>20</v>
      </c>
      <c r="K3" s="19" t="s">
        <v>6</v>
      </c>
    </row>
    <row r="4" spans="1:13" ht="18.5">
      <c r="A4" s="21"/>
      <c r="B4" s="21"/>
      <c r="C4" s="21"/>
      <c r="D4" s="21"/>
      <c r="E4" s="21"/>
      <c r="G4" s="21"/>
      <c r="H4" s="11"/>
      <c r="I4" s="21" t="s">
        <v>24</v>
      </c>
      <c r="J4" s="23" t="s">
        <v>16</v>
      </c>
      <c r="K4" s="21" t="s">
        <v>17</v>
      </c>
    </row>
    <row r="5" spans="1:13" s="3" customFormat="1" ht="18.5">
      <c r="A5" s="24" t="s">
        <v>21</v>
      </c>
      <c r="C5" s="24" t="s">
        <v>26</v>
      </c>
      <c r="D5" s="24" t="s">
        <v>27</v>
      </c>
      <c r="E5" s="24" t="s">
        <v>35</v>
      </c>
      <c r="F5" s="1"/>
      <c r="G5" s="25" t="s">
        <v>18</v>
      </c>
      <c r="I5" s="24" t="s">
        <v>23</v>
      </c>
      <c r="J5" s="2" t="s">
        <v>22</v>
      </c>
      <c r="K5" s="24" t="s">
        <v>25</v>
      </c>
      <c r="L5" s="3" t="s">
        <v>0</v>
      </c>
      <c r="M5" s="4" t="s">
        <v>15</v>
      </c>
    </row>
    <row r="6" spans="1:13">
      <c r="B6" s="26"/>
      <c r="F6" s="9"/>
      <c r="G6" s="10"/>
      <c r="H6" s="11"/>
      <c r="I6" s="12"/>
      <c r="J6" s="23"/>
      <c r="K6" s="13"/>
    </row>
    <row r="7" spans="1:13">
      <c r="A7" s="26">
        <v>101</v>
      </c>
      <c r="B7" s="5"/>
      <c r="C7" s="27" t="s">
        <v>32</v>
      </c>
      <c r="D7" s="28" t="s">
        <v>28</v>
      </c>
      <c r="E7" s="7" t="s">
        <v>37</v>
      </c>
      <c r="F7" s="9"/>
      <c r="G7" s="29">
        <v>804000</v>
      </c>
      <c r="H7" s="11"/>
      <c r="I7" s="12">
        <v>1</v>
      </c>
      <c r="J7" s="23">
        <v>1</v>
      </c>
      <c r="K7" s="13">
        <f t="shared" ref="K7:K12" si="0">J7/G7*1000000</f>
        <v>1.2437810945273633</v>
      </c>
    </row>
    <row r="8" spans="1:13">
      <c r="A8" s="26">
        <v>102</v>
      </c>
      <c r="B8" s="5"/>
      <c r="C8" s="27" t="s">
        <v>32</v>
      </c>
      <c r="D8" s="28" t="s">
        <v>28</v>
      </c>
      <c r="E8" s="7" t="s">
        <v>37</v>
      </c>
      <c r="F8" s="9"/>
      <c r="G8" s="29">
        <v>1720000</v>
      </c>
      <c r="H8" s="11"/>
      <c r="I8" s="12">
        <v>0</v>
      </c>
      <c r="J8" s="23">
        <v>0</v>
      </c>
      <c r="K8" s="13">
        <f t="shared" si="0"/>
        <v>0</v>
      </c>
    </row>
    <row r="9" spans="1:13">
      <c r="A9" s="26">
        <v>103</v>
      </c>
      <c r="B9" s="5"/>
      <c r="C9" s="27" t="s">
        <v>32</v>
      </c>
      <c r="D9" s="28" t="s">
        <v>28</v>
      </c>
      <c r="E9" s="7" t="s">
        <v>37</v>
      </c>
      <c r="F9" s="9"/>
      <c r="G9" s="29">
        <v>1108000</v>
      </c>
      <c r="H9" s="11"/>
      <c r="I9" s="12">
        <v>2</v>
      </c>
      <c r="J9" s="23">
        <v>1</v>
      </c>
      <c r="K9" s="13">
        <f t="shared" si="0"/>
        <v>0.90252707581227443</v>
      </c>
    </row>
    <row r="10" spans="1:13" s="11" customFormat="1">
      <c r="A10" s="26">
        <v>104</v>
      </c>
      <c r="B10" s="5"/>
      <c r="C10" s="27" t="s">
        <v>32</v>
      </c>
      <c r="D10" s="28" t="s">
        <v>28</v>
      </c>
      <c r="E10" s="7" t="s">
        <v>37</v>
      </c>
      <c r="F10" s="9"/>
      <c r="G10" s="29">
        <v>1600000</v>
      </c>
      <c r="I10" s="12">
        <v>0</v>
      </c>
      <c r="J10" s="15">
        <v>0</v>
      </c>
      <c r="K10" s="13">
        <f t="shared" si="0"/>
        <v>0</v>
      </c>
      <c r="L10" s="16"/>
      <c r="M10" s="17"/>
    </row>
    <row r="11" spans="1:13">
      <c r="A11" s="31">
        <v>105</v>
      </c>
      <c r="B11" s="31"/>
      <c r="C11" s="32" t="s">
        <v>32</v>
      </c>
      <c r="D11" s="25" t="s">
        <v>28</v>
      </c>
      <c r="E11" s="33" t="s">
        <v>37</v>
      </c>
      <c r="F11" s="1"/>
      <c r="G11" s="34">
        <v>705000</v>
      </c>
      <c r="H11" s="3"/>
      <c r="I11" s="35">
        <v>1</v>
      </c>
      <c r="J11" s="2">
        <v>1</v>
      </c>
      <c r="K11" s="60">
        <f t="shared" si="0"/>
        <v>1.4184397163120568</v>
      </c>
      <c r="L11" s="37">
        <f>AVERAGE(K7:K11)</f>
        <v>0.71294957733033892</v>
      </c>
      <c r="M11" s="37">
        <f>STDEV(K7:K11)</f>
        <v>0.67676293179588087</v>
      </c>
    </row>
    <row r="12" spans="1:13" s="14" customFormat="1" ht="15">
      <c r="A12" s="38" t="s">
        <v>2</v>
      </c>
      <c r="B12" s="39"/>
      <c r="C12" s="40"/>
      <c r="D12" s="40"/>
      <c r="E12" s="41"/>
      <c r="F12" s="42"/>
      <c r="G12" s="43">
        <f>SUM(G7:G11)</f>
        <v>5937000</v>
      </c>
      <c r="H12" s="30">
        <v>0</v>
      </c>
      <c r="I12" s="43">
        <f>SUM(I7:I11)</f>
        <v>4</v>
      </c>
      <c r="J12" s="43">
        <f>SUM(J7:J11)</f>
        <v>3</v>
      </c>
      <c r="K12" s="45">
        <f t="shared" si="0"/>
        <v>0.50530570995452251</v>
      </c>
    </row>
    <row r="13" spans="1:13">
      <c r="A13" s="26"/>
      <c r="B13" s="5"/>
      <c r="C13" s="27"/>
      <c r="D13" s="27"/>
      <c r="E13" s="8"/>
      <c r="F13" s="9"/>
      <c r="G13" s="29"/>
      <c r="H13" s="11"/>
      <c r="I13" s="12"/>
      <c r="J13" s="23"/>
      <c r="K13" s="13"/>
      <c r="L13" s="11"/>
      <c r="M13" s="47"/>
    </row>
    <row r="14" spans="1:13">
      <c r="A14" s="50">
        <v>106</v>
      </c>
      <c r="B14" s="51"/>
      <c r="C14" s="27" t="s">
        <v>32</v>
      </c>
      <c r="D14" s="52" t="s">
        <v>29</v>
      </c>
      <c r="E14" s="7" t="s">
        <v>37</v>
      </c>
      <c r="F14" s="53"/>
      <c r="G14" s="54">
        <v>858000</v>
      </c>
      <c r="H14" s="55"/>
      <c r="I14" s="56">
        <v>2</v>
      </c>
      <c r="J14" s="23">
        <v>2</v>
      </c>
      <c r="K14" s="13">
        <f t="shared" ref="K14:K19" si="1">J14/G14*1000000</f>
        <v>2.3310023310023311</v>
      </c>
    </row>
    <row r="15" spans="1:13">
      <c r="A15" s="50">
        <v>107</v>
      </c>
      <c r="B15" s="51"/>
      <c r="C15" s="27" t="s">
        <v>32</v>
      </c>
      <c r="D15" s="52" t="s">
        <v>29</v>
      </c>
      <c r="E15" s="7" t="s">
        <v>37</v>
      </c>
      <c r="F15" s="53"/>
      <c r="G15" s="54">
        <v>1076000</v>
      </c>
      <c r="H15" s="55"/>
      <c r="I15" s="56">
        <v>1</v>
      </c>
      <c r="J15" s="23">
        <v>1</v>
      </c>
      <c r="K15" s="13">
        <f t="shared" si="1"/>
        <v>0.92936802973977695</v>
      </c>
    </row>
    <row r="16" spans="1:13" s="11" customFormat="1">
      <c r="A16" s="50">
        <v>108</v>
      </c>
      <c r="B16" s="51"/>
      <c r="C16" s="27" t="s">
        <v>32</v>
      </c>
      <c r="D16" s="52" t="s">
        <v>29</v>
      </c>
      <c r="E16" s="7" t="s">
        <v>37</v>
      </c>
      <c r="F16" s="53"/>
      <c r="G16" s="54">
        <v>848000</v>
      </c>
      <c r="H16" s="55"/>
      <c r="I16" s="56">
        <v>1</v>
      </c>
      <c r="J16" s="23">
        <v>1</v>
      </c>
      <c r="K16" s="13">
        <f t="shared" si="1"/>
        <v>1.179245283018868</v>
      </c>
      <c r="M16" s="47"/>
    </row>
    <row r="17" spans="1:13" ht="16.5" customHeight="1">
      <c r="A17" s="50">
        <v>109</v>
      </c>
      <c r="B17" s="51"/>
      <c r="C17" s="27" t="s">
        <v>32</v>
      </c>
      <c r="D17" s="52" t="s">
        <v>29</v>
      </c>
      <c r="E17" s="7" t="s">
        <v>37</v>
      </c>
      <c r="F17" s="53"/>
      <c r="G17" s="54">
        <v>1023000</v>
      </c>
      <c r="H17" s="55"/>
      <c r="I17" s="56">
        <v>1</v>
      </c>
      <c r="J17" s="23">
        <v>1</v>
      </c>
      <c r="K17" s="13">
        <f t="shared" si="1"/>
        <v>0.97751710654936452</v>
      </c>
    </row>
    <row r="18" spans="1:13">
      <c r="A18" s="31">
        <v>110</v>
      </c>
      <c r="B18" s="31"/>
      <c r="C18" s="32" t="s">
        <v>32</v>
      </c>
      <c r="D18" s="59" t="s">
        <v>29</v>
      </c>
      <c r="E18" s="33" t="s">
        <v>37</v>
      </c>
      <c r="F18" s="1"/>
      <c r="G18" s="34">
        <v>1100000</v>
      </c>
      <c r="H18" s="3"/>
      <c r="I18" s="35">
        <v>1</v>
      </c>
      <c r="J18" s="2">
        <v>1</v>
      </c>
      <c r="K18" s="60">
        <f t="shared" si="1"/>
        <v>0.90909090909090906</v>
      </c>
      <c r="L18" s="37">
        <f>AVERAGE(K14:K18)</f>
        <v>1.26524473188025</v>
      </c>
      <c r="M18" s="37">
        <f>STDEV(K14:K18)</f>
        <v>0.6053265763614083</v>
      </c>
    </row>
    <row r="19" spans="1:13" s="14" customFormat="1" ht="15">
      <c r="A19" s="38" t="s">
        <v>2</v>
      </c>
      <c r="B19" s="39"/>
      <c r="C19" s="40"/>
      <c r="D19" s="40"/>
      <c r="E19" s="41"/>
      <c r="F19" s="42"/>
      <c r="G19" s="43">
        <f>SUM(G14:G18)</f>
        <v>4905000</v>
      </c>
      <c r="H19" s="30">
        <v>0</v>
      </c>
      <c r="I19" s="43">
        <f>SUM(I14:I18)</f>
        <v>6</v>
      </c>
      <c r="J19" s="43">
        <f>SUM(J14:J18)</f>
        <v>6</v>
      </c>
      <c r="K19" s="45">
        <f t="shared" si="1"/>
        <v>1.2232415902140674</v>
      </c>
    </row>
    <row r="20" spans="1:13">
      <c r="A20" s="26"/>
      <c r="B20" s="5"/>
      <c r="C20" s="6"/>
      <c r="D20" s="6"/>
      <c r="E20" s="8"/>
      <c r="F20" s="9"/>
      <c r="G20" s="29"/>
      <c r="H20" s="11"/>
      <c r="I20" s="12"/>
      <c r="J20" s="23"/>
      <c r="K20" s="13"/>
    </row>
    <row r="21" spans="1:13" hidden="1">
      <c r="A21" s="26">
        <v>201</v>
      </c>
      <c r="B21" s="5"/>
      <c r="C21" s="27" t="s">
        <v>4</v>
      </c>
      <c r="D21" s="28" t="s">
        <v>1</v>
      </c>
      <c r="E21" s="7" t="s">
        <v>7</v>
      </c>
      <c r="F21" s="9"/>
      <c r="G21" s="29">
        <v>531000</v>
      </c>
      <c r="H21" s="11"/>
      <c r="I21" s="12">
        <v>6</v>
      </c>
      <c r="J21" s="23">
        <v>2</v>
      </c>
      <c r="K21" s="13">
        <v>3.766478342749529</v>
      </c>
    </row>
    <row r="22" spans="1:13" hidden="1">
      <c r="A22" s="26">
        <v>202</v>
      </c>
      <c r="B22" s="5"/>
      <c r="C22" s="27" t="s">
        <v>4</v>
      </c>
      <c r="D22" s="27" t="s">
        <v>1</v>
      </c>
      <c r="E22" s="7" t="s">
        <v>7</v>
      </c>
      <c r="F22" s="9"/>
      <c r="G22" s="29">
        <v>2640000</v>
      </c>
      <c r="H22" s="11"/>
      <c r="I22" s="12">
        <v>1</v>
      </c>
      <c r="J22" s="23">
        <v>1</v>
      </c>
      <c r="K22" s="13">
        <v>0.37878787878787878</v>
      </c>
    </row>
    <row r="23" spans="1:13" hidden="1">
      <c r="A23" s="26">
        <v>203</v>
      </c>
      <c r="B23" s="5"/>
      <c r="C23" s="27" t="s">
        <v>4</v>
      </c>
      <c r="D23" s="27" t="s">
        <v>1</v>
      </c>
      <c r="E23" s="7" t="s">
        <v>7</v>
      </c>
      <c r="F23" s="9"/>
      <c r="G23" s="29">
        <v>2073000</v>
      </c>
      <c r="H23" s="11"/>
      <c r="I23" s="12">
        <v>5</v>
      </c>
      <c r="J23" s="23">
        <v>0</v>
      </c>
      <c r="K23" s="13">
        <v>0</v>
      </c>
      <c r="L23" s="11"/>
      <c r="M23" s="47"/>
    </row>
    <row r="24" spans="1:13" hidden="1">
      <c r="A24" s="26">
        <v>204</v>
      </c>
      <c r="B24" s="5"/>
      <c r="C24" s="27" t="s">
        <v>4</v>
      </c>
      <c r="D24" s="27" t="s">
        <v>1</v>
      </c>
      <c r="E24" s="7" t="s">
        <v>7</v>
      </c>
      <c r="F24" s="9"/>
      <c r="G24" s="29">
        <v>2244000</v>
      </c>
      <c r="H24" s="11"/>
      <c r="I24" s="12">
        <v>0</v>
      </c>
      <c r="J24" s="23">
        <v>0</v>
      </c>
      <c r="K24" s="13">
        <v>0</v>
      </c>
    </row>
    <row r="25" spans="1:13" hidden="1">
      <c r="A25" s="31">
        <v>205</v>
      </c>
      <c r="B25" s="31"/>
      <c r="C25" s="32" t="s">
        <v>4</v>
      </c>
      <c r="D25" s="32" t="s">
        <v>1</v>
      </c>
      <c r="E25" s="33" t="s">
        <v>10</v>
      </c>
      <c r="F25" s="1"/>
      <c r="G25" s="34">
        <v>816000</v>
      </c>
      <c r="H25" s="3"/>
      <c r="I25" s="35">
        <v>10</v>
      </c>
      <c r="J25" s="2">
        <v>0</v>
      </c>
      <c r="K25" s="36">
        <v>0</v>
      </c>
      <c r="L25" s="37">
        <v>0.82905324430748151</v>
      </c>
      <c r="M25" s="37">
        <v>1.6502418727291204</v>
      </c>
    </row>
    <row r="26" spans="1:13" s="14" customFormat="1" ht="15" hidden="1">
      <c r="A26" s="38" t="s">
        <v>2</v>
      </c>
      <c r="B26" s="39"/>
      <c r="C26" s="40"/>
      <c r="D26" s="40"/>
      <c r="E26" s="41"/>
      <c r="F26" s="42"/>
      <c r="G26" s="43">
        <v>8304000</v>
      </c>
      <c r="H26" s="30">
        <v>0</v>
      </c>
      <c r="I26" s="44">
        <v>22</v>
      </c>
      <c r="J26" s="46">
        <v>3</v>
      </c>
      <c r="K26" s="45">
        <v>0.36127167630057805</v>
      </c>
    </row>
    <row r="27" spans="1:13" hidden="1">
      <c r="A27" s="26"/>
      <c r="B27" s="5"/>
      <c r="C27" s="27"/>
      <c r="D27" s="27"/>
      <c r="E27" s="8"/>
      <c r="F27" s="9"/>
      <c r="G27" s="29"/>
      <c r="H27" s="11"/>
      <c r="I27" s="12"/>
      <c r="J27" s="15"/>
      <c r="K27" s="13"/>
    </row>
    <row r="28" spans="1:13" hidden="1">
      <c r="A28" s="26">
        <v>206</v>
      </c>
      <c r="B28" s="5"/>
      <c r="C28" s="27" t="s">
        <v>4</v>
      </c>
      <c r="D28" s="6" t="s">
        <v>3</v>
      </c>
      <c r="E28" s="7" t="s">
        <v>7</v>
      </c>
      <c r="F28" s="9"/>
      <c r="G28" s="29">
        <v>872000</v>
      </c>
      <c r="H28" s="11"/>
      <c r="I28" s="12">
        <v>5</v>
      </c>
      <c r="J28" s="15">
        <v>2</v>
      </c>
      <c r="K28" s="13">
        <v>2.2935779816513762</v>
      </c>
    </row>
    <row r="29" spans="1:13" hidden="1">
      <c r="A29" s="26">
        <v>207</v>
      </c>
      <c r="B29" s="5"/>
      <c r="C29" s="27" t="s">
        <v>4</v>
      </c>
      <c r="D29" s="6" t="s">
        <v>3</v>
      </c>
      <c r="E29" s="7" t="s">
        <v>7</v>
      </c>
      <c r="F29" s="9"/>
      <c r="G29" s="29">
        <v>1244000</v>
      </c>
      <c r="H29" s="11"/>
      <c r="I29" s="12">
        <v>5</v>
      </c>
      <c r="J29" s="15">
        <v>2</v>
      </c>
      <c r="K29" s="13">
        <v>1.607717041800643</v>
      </c>
    </row>
    <row r="30" spans="1:13" s="11" customFormat="1" hidden="1">
      <c r="A30" s="26">
        <v>208</v>
      </c>
      <c r="B30" s="5"/>
      <c r="C30" s="27" t="s">
        <v>4</v>
      </c>
      <c r="D30" s="6" t="s">
        <v>3</v>
      </c>
      <c r="E30" s="7" t="s">
        <v>7</v>
      </c>
      <c r="F30" s="9"/>
      <c r="G30" s="29">
        <v>1224000</v>
      </c>
      <c r="I30" s="12">
        <v>2</v>
      </c>
      <c r="J30" s="15">
        <v>2</v>
      </c>
      <c r="K30" s="13">
        <v>1.6339869281045751</v>
      </c>
      <c r="M30" s="47"/>
    </row>
    <row r="31" spans="1:13" hidden="1">
      <c r="A31" s="26">
        <v>209</v>
      </c>
      <c r="B31" s="5"/>
      <c r="C31" s="27" t="s">
        <v>4</v>
      </c>
      <c r="D31" s="6" t="s">
        <v>3</v>
      </c>
      <c r="E31" s="7" t="s">
        <v>7</v>
      </c>
      <c r="F31" s="9"/>
      <c r="G31" s="29">
        <v>582000</v>
      </c>
      <c r="H31" s="11"/>
      <c r="I31" s="12">
        <v>0</v>
      </c>
      <c r="J31" s="15">
        <v>1</v>
      </c>
      <c r="K31" s="13">
        <v>1.7182130584192439</v>
      </c>
    </row>
    <row r="32" spans="1:13" hidden="1">
      <c r="A32" s="31">
        <v>210</v>
      </c>
      <c r="B32" s="31"/>
      <c r="C32" s="32" t="s">
        <v>4</v>
      </c>
      <c r="D32" s="32" t="s">
        <v>3</v>
      </c>
      <c r="E32" s="33" t="s">
        <v>10</v>
      </c>
      <c r="F32" s="1"/>
      <c r="G32" s="34">
        <v>1053000</v>
      </c>
      <c r="H32" s="3"/>
      <c r="I32" s="35">
        <v>9</v>
      </c>
      <c r="J32" s="2">
        <v>2</v>
      </c>
      <c r="K32" s="36">
        <v>1.899335232668566</v>
      </c>
      <c r="L32" s="37">
        <v>1.8305660485288811</v>
      </c>
      <c r="M32" s="37">
        <v>0.28285927405434225</v>
      </c>
    </row>
    <row r="33" spans="1:13" s="14" customFormat="1" ht="15" hidden="1">
      <c r="A33" s="38" t="s">
        <v>2</v>
      </c>
      <c r="B33" s="39"/>
      <c r="C33" s="40"/>
      <c r="D33" s="40"/>
      <c r="E33" s="41"/>
      <c r="F33" s="42"/>
      <c r="G33" s="43">
        <v>4975000</v>
      </c>
      <c r="H33" s="30">
        <v>0</v>
      </c>
      <c r="I33" s="44">
        <v>21</v>
      </c>
      <c r="J33" s="46">
        <v>9</v>
      </c>
      <c r="K33" s="45">
        <v>1.8090452261306533</v>
      </c>
    </row>
    <row r="34" spans="1:13" hidden="1">
      <c r="A34" s="26"/>
      <c r="B34" s="5"/>
      <c r="C34" s="6"/>
      <c r="D34" s="6"/>
      <c r="E34" s="8"/>
      <c r="F34" s="9"/>
      <c r="G34" s="29"/>
      <c r="H34" s="11"/>
      <c r="I34" s="12"/>
      <c r="J34" s="23"/>
      <c r="K34" s="48"/>
      <c r="L34" s="49"/>
      <c r="M34" s="49"/>
    </row>
    <row r="35" spans="1:13" hidden="1">
      <c r="A35" s="26">
        <v>301</v>
      </c>
      <c r="B35" s="5"/>
      <c r="C35" s="27" t="s">
        <v>5</v>
      </c>
      <c r="D35" s="28" t="s">
        <v>1</v>
      </c>
      <c r="E35" s="7" t="s">
        <v>7</v>
      </c>
      <c r="F35" s="9"/>
      <c r="G35" s="29">
        <v>1348000</v>
      </c>
      <c r="H35" s="11"/>
      <c r="I35" s="12">
        <v>0</v>
      </c>
      <c r="J35" s="15">
        <v>0</v>
      </c>
      <c r="K35" s="13">
        <v>0</v>
      </c>
    </row>
    <row r="36" spans="1:13" hidden="1">
      <c r="A36" s="26">
        <v>302</v>
      </c>
      <c r="B36" s="5"/>
      <c r="C36" s="27" t="s">
        <v>5</v>
      </c>
      <c r="D36" s="27" t="s">
        <v>1</v>
      </c>
      <c r="E36" s="7" t="s">
        <v>7</v>
      </c>
      <c r="F36" s="9"/>
      <c r="G36" s="29">
        <v>2486000</v>
      </c>
      <c r="H36" s="11"/>
      <c r="I36" s="12">
        <v>3</v>
      </c>
      <c r="J36" s="23">
        <v>3</v>
      </c>
      <c r="K36" s="13">
        <v>1.2067578439259854</v>
      </c>
    </row>
    <row r="37" spans="1:13" hidden="1">
      <c r="A37" s="26">
        <v>303</v>
      </c>
      <c r="B37" s="5"/>
      <c r="C37" s="27" t="s">
        <v>5</v>
      </c>
      <c r="D37" s="27" t="s">
        <v>1</v>
      </c>
      <c r="E37" s="7" t="s">
        <v>7</v>
      </c>
      <c r="F37" s="9"/>
      <c r="G37" s="29">
        <v>1448000</v>
      </c>
      <c r="H37" s="11"/>
      <c r="I37" s="12">
        <v>3</v>
      </c>
      <c r="J37" s="23">
        <v>3</v>
      </c>
      <c r="K37" s="13">
        <v>2.0718232044198897</v>
      </c>
      <c r="L37" s="11"/>
      <c r="M37" s="47"/>
    </row>
    <row r="38" spans="1:13" hidden="1">
      <c r="A38" s="26">
        <v>304</v>
      </c>
      <c r="B38" s="5"/>
      <c r="C38" s="27" t="s">
        <v>5</v>
      </c>
      <c r="D38" s="27" t="s">
        <v>1</v>
      </c>
      <c r="E38" s="7" t="s">
        <v>7</v>
      </c>
      <c r="F38" s="9"/>
      <c r="G38" s="29">
        <v>2552000</v>
      </c>
      <c r="H38" s="11"/>
      <c r="I38" s="12">
        <v>5</v>
      </c>
      <c r="J38" s="23">
        <v>2</v>
      </c>
      <c r="K38" s="13">
        <v>0.78369905956112851</v>
      </c>
    </row>
    <row r="39" spans="1:13" hidden="1">
      <c r="A39" s="31">
        <v>305</v>
      </c>
      <c r="B39" s="31"/>
      <c r="C39" s="32" t="s">
        <v>5</v>
      </c>
      <c r="D39" s="32" t="s">
        <v>1</v>
      </c>
      <c r="E39" s="33" t="s">
        <v>10</v>
      </c>
      <c r="F39" s="1"/>
      <c r="G39" s="34" t="e">
        <v>#DIV/0!</v>
      </c>
      <c r="H39" s="3"/>
      <c r="I39" s="35">
        <v>4</v>
      </c>
      <c r="J39" s="2">
        <v>3</v>
      </c>
      <c r="K39" s="36" t="e">
        <v>#DIV/0!</v>
      </c>
      <c r="L39" s="37" t="e">
        <v>#DIV/0!</v>
      </c>
      <c r="M39" s="37" t="e">
        <v>#DIV/0!</v>
      </c>
    </row>
    <row r="40" spans="1:13" s="14" customFormat="1" ht="15" hidden="1">
      <c r="A40" s="38" t="s">
        <v>2</v>
      </c>
      <c r="B40" s="39"/>
      <c r="C40" s="40"/>
      <c r="D40" s="40"/>
      <c r="E40" s="41"/>
      <c r="F40" s="42"/>
      <c r="G40" s="43" t="e">
        <v>#DIV/0!</v>
      </c>
      <c r="H40" s="30">
        <v>0</v>
      </c>
      <c r="I40" s="44">
        <v>15</v>
      </c>
      <c r="J40" s="46">
        <v>11</v>
      </c>
      <c r="K40" s="45" t="e">
        <v>#DIV/0!</v>
      </c>
    </row>
    <row r="41" spans="1:13" hidden="1">
      <c r="A41" s="26"/>
      <c r="B41" s="5"/>
      <c r="C41" s="6"/>
      <c r="D41" s="27"/>
      <c r="E41" s="8"/>
      <c r="F41" s="9"/>
      <c r="G41" s="29"/>
      <c r="H41" s="11"/>
      <c r="I41" s="12"/>
      <c r="J41" s="23"/>
    </row>
    <row r="42" spans="1:13" s="11" customFormat="1" hidden="1">
      <c r="A42" s="26">
        <v>306</v>
      </c>
      <c r="B42" s="5"/>
      <c r="C42" s="27" t="s">
        <v>5</v>
      </c>
      <c r="D42" s="6" t="s">
        <v>3</v>
      </c>
      <c r="E42" s="7" t="s">
        <v>7</v>
      </c>
      <c r="F42" s="9"/>
      <c r="G42" s="29">
        <v>2058000</v>
      </c>
      <c r="I42" s="12">
        <v>4</v>
      </c>
      <c r="J42" s="15">
        <v>2</v>
      </c>
      <c r="K42" s="13">
        <v>0.97181729834791053</v>
      </c>
      <c r="L42" s="16"/>
      <c r="M42" s="17"/>
    </row>
    <row r="43" spans="1:13" hidden="1">
      <c r="A43" s="26">
        <v>307</v>
      </c>
      <c r="B43" s="5"/>
      <c r="C43" s="27" t="s">
        <v>5</v>
      </c>
      <c r="D43" s="6" t="s">
        <v>3</v>
      </c>
      <c r="E43" s="7" t="s">
        <v>7</v>
      </c>
      <c r="F43" s="9"/>
      <c r="G43" s="29">
        <v>597000</v>
      </c>
      <c r="H43" s="11"/>
      <c r="I43" s="12">
        <v>18</v>
      </c>
      <c r="J43" s="15">
        <v>1</v>
      </c>
      <c r="K43" s="13">
        <v>1.6750418760469012</v>
      </c>
    </row>
    <row r="44" spans="1:13" hidden="1">
      <c r="A44" s="26">
        <v>308</v>
      </c>
      <c r="B44" s="5"/>
      <c r="C44" s="27" t="s">
        <v>5</v>
      </c>
      <c r="D44" s="6" t="s">
        <v>3</v>
      </c>
      <c r="E44" s="7" t="s">
        <v>7</v>
      </c>
      <c r="F44" s="9"/>
      <c r="G44" s="29">
        <v>801000</v>
      </c>
      <c r="H44" s="11"/>
      <c r="I44" s="12">
        <v>4</v>
      </c>
      <c r="J44" s="15">
        <v>1</v>
      </c>
      <c r="K44" s="13">
        <v>1.2484394506866416</v>
      </c>
      <c r="L44" s="11"/>
      <c r="M44" s="47"/>
    </row>
    <row r="45" spans="1:13" hidden="1">
      <c r="A45" s="26">
        <v>309</v>
      </c>
      <c r="B45" s="5"/>
      <c r="C45" s="27" t="s">
        <v>5</v>
      </c>
      <c r="D45" s="6" t="s">
        <v>3</v>
      </c>
      <c r="E45" s="7" t="s">
        <v>7</v>
      </c>
      <c r="F45" s="9"/>
      <c r="G45" s="29">
        <v>1896000</v>
      </c>
      <c r="H45" s="11"/>
      <c r="I45" s="12">
        <v>9</v>
      </c>
      <c r="J45" s="15">
        <v>2</v>
      </c>
      <c r="K45" s="13">
        <v>1.0548523206751055</v>
      </c>
    </row>
    <row r="46" spans="1:13" hidden="1">
      <c r="A46" s="31">
        <v>310</v>
      </c>
      <c r="B46" s="31"/>
      <c r="C46" s="32" t="s">
        <v>5</v>
      </c>
      <c r="D46" s="32" t="s">
        <v>3</v>
      </c>
      <c r="E46" s="33" t="s">
        <v>10</v>
      </c>
      <c r="F46" s="1"/>
      <c r="G46" s="34" t="e">
        <v>#DIV/0!</v>
      </c>
      <c r="H46" s="3"/>
      <c r="I46" s="35">
        <v>10</v>
      </c>
      <c r="J46" s="2">
        <v>3</v>
      </c>
      <c r="K46" s="36" t="e">
        <v>#DIV/0!</v>
      </c>
      <c r="L46" s="37" t="e">
        <v>#DIV/0!</v>
      </c>
      <c r="M46" s="37" t="e">
        <v>#DIV/0!</v>
      </c>
    </row>
    <row r="47" spans="1:13" s="14" customFormat="1" ht="15" hidden="1">
      <c r="A47" s="38" t="s">
        <v>2</v>
      </c>
      <c r="B47" s="39"/>
      <c r="C47" s="40"/>
      <c r="D47" s="40"/>
      <c r="E47" s="41"/>
      <c r="F47" s="42"/>
      <c r="G47" s="43" t="e">
        <v>#DIV/0!</v>
      </c>
      <c r="H47" s="30">
        <v>0</v>
      </c>
      <c r="I47" s="44">
        <v>45</v>
      </c>
      <c r="J47" s="46">
        <v>9</v>
      </c>
      <c r="K47" s="45" t="e">
        <v>#DIV/0!</v>
      </c>
    </row>
    <row r="48" spans="1:13" hidden="1">
      <c r="A48" s="26"/>
      <c r="B48" s="5"/>
      <c r="C48" s="6"/>
      <c r="D48" s="28"/>
      <c r="E48" s="8"/>
      <c r="F48" s="9"/>
      <c r="G48" s="29"/>
      <c r="H48" s="11"/>
      <c r="I48" s="12"/>
      <c r="J48" s="23"/>
    </row>
    <row r="49" spans="1:13">
      <c r="A49" s="26">
        <v>201</v>
      </c>
      <c r="B49" s="5"/>
      <c r="C49" s="27" t="s">
        <v>38</v>
      </c>
      <c r="D49" s="28" t="s">
        <v>28</v>
      </c>
      <c r="E49" s="7" t="s">
        <v>37</v>
      </c>
      <c r="F49" s="9"/>
      <c r="G49" s="29">
        <v>819000</v>
      </c>
      <c r="H49" s="11"/>
      <c r="I49" s="12">
        <v>2</v>
      </c>
      <c r="J49" s="23">
        <v>2</v>
      </c>
      <c r="K49" s="13">
        <f t="shared" ref="K49:K54" si="2">J49/G49*1000000</f>
        <v>2.4420024420024418</v>
      </c>
    </row>
    <row r="50" spans="1:13">
      <c r="A50" s="26">
        <v>202</v>
      </c>
      <c r="B50" s="5"/>
      <c r="C50" s="27" t="s">
        <v>38</v>
      </c>
      <c r="D50" s="28" t="s">
        <v>28</v>
      </c>
      <c r="E50" s="7" t="s">
        <v>37</v>
      </c>
      <c r="F50" s="9"/>
      <c r="G50" s="29">
        <v>1762000</v>
      </c>
      <c r="H50" s="11"/>
      <c r="I50" s="12">
        <v>2</v>
      </c>
      <c r="J50" s="23">
        <v>1</v>
      </c>
      <c r="K50" s="13">
        <f t="shared" si="2"/>
        <v>0.56753688989784334</v>
      </c>
    </row>
    <row r="51" spans="1:13">
      <c r="A51" s="26">
        <v>203</v>
      </c>
      <c r="B51" s="5"/>
      <c r="C51" s="27" t="s">
        <v>38</v>
      </c>
      <c r="D51" s="28" t="s">
        <v>28</v>
      </c>
      <c r="E51" s="7" t="s">
        <v>37</v>
      </c>
      <c r="F51" s="9"/>
      <c r="G51" s="29">
        <v>1632000</v>
      </c>
      <c r="H51" s="11"/>
      <c r="I51" s="12">
        <v>0</v>
      </c>
      <c r="J51" s="23">
        <v>0</v>
      </c>
      <c r="K51" s="13">
        <f t="shared" si="2"/>
        <v>0</v>
      </c>
    </row>
    <row r="52" spans="1:13" s="11" customFormat="1">
      <c r="A52" s="26">
        <v>204</v>
      </c>
      <c r="B52" s="5"/>
      <c r="C52" s="27" t="s">
        <v>38</v>
      </c>
      <c r="D52" s="28" t="s">
        <v>28</v>
      </c>
      <c r="E52" s="7" t="s">
        <v>37</v>
      </c>
      <c r="F52" s="9"/>
      <c r="G52" s="29">
        <v>760000</v>
      </c>
      <c r="I52" s="12">
        <v>1</v>
      </c>
      <c r="J52" s="15">
        <v>0</v>
      </c>
      <c r="K52" s="13">
        <f t="shared" si="2"/>
        <v>0</v>
      </c>
      <c r="L52" s="16"/>
      <c r="M52" s="17"/>
    </row>
    <row r="53" spans="1:13">
      <c r="A53" s="31">
        <v>205</v>
      </c>
      <c r="B53" s="31"/>
      <c r="C53" s="32" t="s">
        <v>38</v>
      </c>
      <c r="D53" s="25" t="s">
        <v>28</v>
      </c>
      <c r="E53" s="33" t="s">
        <v>37</v>
      </c>
      <c r="F53" s="1"/>
      <c r="G53" s="34">
        <v>1384000</v>
      </c>
      <c r="H53" s="3"/>
      <c r="I53" s="35">
        <v>0</v>
      </c>
      <c r="J53" s="2">
        <v>0</v>
      </c>
      <c r="K53" s="60">
        <f t="shared" si="2"/>
        <v>0</v>
      </c>
      <c r="L53" s="37">
        <f>AVERAGE(K49:K53)</f>
        <v>0.601907866380057</v>
      </c>
      <c r="M53" s="37">
        <f>STDEV(K49:K53)</f>
        <v>1.0575926259777253</v>
      </c>
    </row>
    <row r="54" spans="1:13" s="14" customFormat="1" ht="15">
      <c r="A54" s="38" t="s">
        <v>2</v>
      </c>
      <c r="B54" s="39"/>
      <c r="C54" s="40"/>
      <c r="D54" s="40"/>
      <c r="E54" s="41"/>
      <c r="F54" s="42"/>
      <c r="G54" s="43">
        <f>SUM(G49:G53)</f>
        <v>6357000</v>
      </c>
      <c r="H54" s="30">
        <v>0</v>
      </c>
      <c r="I54" s="43">
        <f>SUM(I49:I53)</f>
        <v>5</v>
      </c>
      <c r="J54" s="43">
        <f>SUM(J49:J53)</f>
        <v>3</v>
      </c>
      <c r="K54" s="45">
        <f t="shared" si="2"/>
        <v>0.47192071731949031</v>
      </c>
    </row>
    <row r="55" spans="1:13">
      <c r="A55" s="26"/>
      <c r="B55" s="5"/>
      <c r="C55" s="27"/>
      <c r="D55" s="27"/>
      <c r="E55" s="8"/>
      <c r="F55" s="9"/>
      <c r="G55" s="29"/>
      <c r="H55" s="11"/>
      <c r="I55" s="12"/>
      <c r="J55" s="23"/>
      <c r="K55" s="13"/>
      <c r="L55" s="11"/>
      <c r="M55" s="47"/>
    </row>
    <row r="56" spans="1:13">
      <c r="A56" s="26">
        <v>206</v>
      </c>
      <c r="B56" s="51"/>
      <c r="C56" s="27" t="s">
        <v>38</v>
      </c>
      <c r="D56" s="52" t="s">
        <v>29</v>
      </c>
      <c r="E56" s="7" t="s">
        <v>37</v>
      </c>
      <c r="F56" s="53"/>
      <c r="G56" s="54">
        <v>774000</v>
      </c>
      <c r="H56" s="55"/>
      <c r="I56" s="56">
        <v>2</v>
      </c>
      <c r="J56" s="23">
        <v>2</v>
      </c>
      <c r="K56" s="13">
        <f t="shared" ref="K56:K61" si="3">J56/G56*1000000</f>
        <v>2.5839793281653747</v>
      </c>
    </row>
    <row r="57" spans="1:13">
      <c r="A57" s="26">
        <v>207</v>
      </c>
      <c r="B57" s="51"/>
      <c r="C57" s="27" t="s">
        <v>38</v>
      </c>
      <c r="D57" s="52" t="s">
        <v>29</v>
      </c>
      <c r="E57" s="7" t="s">
        <v>37</v>
      </c>
      <c r="F57" s="53"/>
      <c r="G57" s="54">
        <v>4024000</v>
      </c>
      <c r="H57" s="55"/>
      <c r="I57" s="56">
        <v>2</v>
      </c>
      <c r="J57" s="23">
        <v>2</v>
      </c>
      <c r="K57" s="13">
        <f t="shared" si="3"/>
        <v>0.49701789264413515</v>
      </c>
    </row>
    <row r="58" spans="1:13" s="11" customFormat="1">
      <c r="A58" s="26">
        <v>208</v>
      </c>
      <c r="B58" s="51"/>
      <c r="C58" s="27" t="s">
        <v>38</v>
      </c>
      <c r="D58" s="52" t="s">
        <v>29</v>
      </c>
      <c r="E58" s="7" t="s">
        <v>37</v>
      </c>
      <c r="F58" s="53"/>
      <c r="G58" s="54">
        <v>1224000</v>
      </c>
      <c r="H58" s="55"/>
      <c r="I58" s="56">
        <v>2</v>
      </c>
      <c r="J58" s="23">
        <v>2</v>
      </c>
      <c r="K58" s="13">
        <f t="shared" si="3"/>
        <v>1.6339869281045751</v>
      </c>
      <c r="M58" s="47"/>
    </row>
    <row r="59" spans="1:13" ht="16.5" customHeight="1">
      <c r="A59" s="26">
        <v>209</v>
      </c>
      <c r="B59" s="51"/>
      <c r="C59" s="27" t="s">
        <v>38</v>
      </c>
      <c r="D59" s="52" t="s">
        <v>29</v>
      </c>
      <c r="E59" s="7" t="s">
        <v>37</v>
      </c>
      <c r="F59" s="53"/>
      <c r="G59" s="54">
        <v>600000</v>
      </c>
      <c r="H59" s="55"/>
      <c r="I59" s="56">
        <v>1</v>
      </c>
      <c r="J59" s="23">
        <v>1</v>
      </c>
      <c r="K59" s="13">
        <f t="shared" si="3"/>
        <v>1.6666666666666667</v>
      </c>
    </row>
    <row r="60" spans="1:13">
      <c r="A60" s="31">
        <v>210</v>
      </c>
      <c r="B60" s="31"/>
      <c r="C60" s="32" t="s">
        <v>38</v>
      </c>
      <c r="D60" s="59" t="s">
        <v>29</v>
      </c>
      <c r="E60" s="33" t="s">
        <v>37</v>
      </c>
      <c r="F60" s="1"/>
      <c r="G60" s="34">
        <v>1050000</v>
      </c>
      <c r="H60" s="3"/>
      <c r="I60" s="35">
        <v>2</v>
      </c>
      <c r="J60" s="2">
        <v>2</v>
      </c>
      <c r="K60" s="60">
        <f t="shared" si="3"/>
        <v>1.9047619047619047</v>
      </c>
      <c r="L60" s="37">
        <f>AVERAGE(K56:K60)</f>
        <v>1.6572825440685315</v>
      </c>
      <c r="M60" s="37">
        <f>STDEV(K56:K60)</f>
        <v>0.75280438568888575</v>
      </c>
    </row>
    <row r="61" spans="1:13" s="14" customFormat="1" ht="15">
      <c r="A61" s="38" t="s">
        <v>2</v>
      </c>
      <c r="B61" s="39"/>
      <c r="C61" s="40"/>
      <c r="D61" s="40"/>
      <c r="E61" s="41"/>
      <c r="F61" s="42"/>
      <c r="G61" s="43">
        <f>SUM(G56:G60)</f>
        <v>7672000</v>
      </c>
      <c r="H61" s="30">
        <v>0</v>
      </c>
      <c r="I61" s="43">
        <f>SUM(I56:I60)</f>
        <v>9</v>
      </c>
      <c r="J61" s="43">
        <f>SUM(J56:J60)</f>
        <v>9</v>
      </c>
      <c r="K61" s="45">
        <f t="shared" si="3"/>
        <v>1.1730969760166841</v>
      </c>
    </row>
    <row r="62" spans="1:13">
      <c r="A62" s="26"/>
      <c r="B62" s="5"/>
      <c r="C62" s="6"/>
      <c r="D62" s="6"/>
      <c r="E62" s="8"/>
      <c r="F62" s="9"/>
      <c r="G62" s="29"/>
      <c r="H62" s="11"/>
      <c r="I62" s="12"/>
      <c r="J62" s="23"/>
      <c r="K62" s="13"/>
    </row>
    <row r="63" spans="1:13">
      <c r="A63" s="26">
        <v>301</v>
      </c>
      <c r="B63" s="5"/>
      <c r="C63" s="27" t="s">
        <v>39</v>
      </c>
      <c r="D63" s="28" t="s">
        <v>28</v>
      </c>
      <c r="E63" s="7" t="s">
        <v>37</v>
      </c>
      <c r="F63" s="9"/>
      <c r="G63" s="29">
        <v>1348000</v>
      </c>
      <c r="H63" s="11"/>
      <c r="I63" s="12">
        <v>0</v>
      </c>
      <c r="J63" s="23">
        <v>0</v>
      </c>
      <c r="K63" s="13">
        <f t="shared" ref="K63:K68" si="4">J63/G63*1000000</f>
        <v>0</v>
      </c>
    </row>
    <row r="64" spans="1:13">
      <c r="A64" s="26">
        <v>302</v>
      </c>
      <c r="B64" s="5"/>
      <c r="C64" s="27" t="s">
        <v>39</v>
      </c>
      <c r="D64" s="28" t="s">
        <v>28</v>
      </c>
      <c r="E64" s="7" t="s">
        <v>37</v>
      </c>
      <c r="F64" s="9"/>
      <c r="G64" s="29">
        <v>2486000</v>
      </c>
      <c r="H64" s="11"/>
      <c r="I64" s="12">
        <v>3</v>
      </c>
      <c r="J64" s="23">
        <v>3</v>
      </c>
      <c r="K64" s="13">
        <f t="shared" si="4"/>
        <v>1.2067578439259854</v>
      </c>
    </row>
    <row r="65" spans="1:13">
      <c r="A65" s="26">
        <v>303</v>
      </c>
      <c r="B65" s="5"/>
      <c r="C65" s="27" t="s">
        <v>39</v>
      </c>
      <c r="D65" s="28" t="s">
        <v>28</v>
      </c>
      <c r="E65" s="7" t="s">
        <v>37</v>
      </c>
      <c r="F65" s="9"/>
      <c r="G65" s="29">
        <v>1448000</v>
      </c>
      <c r="H65" s="11"/>
      <c r="I65" s="12">
        <v>3</v>
      </c>
      <c r="J65" s="23">
        <v>3</v>
      </c>
      <c r="K65" s="13">
        <f t="shared" si="4"/>
        <v>2.0718232044198897</v>
      </c>
    </row>
    <row r="66" spans="1:13" s="11" customFormat="1">
      <c r="A66" s="26">
        <v>304</v>
      </c>
      <c r="B66" s="5"/>
      <c r="C66" s="27" t="s">
        <v>39</v>
      </c>
      <c r="D66" s="28" t="s">
        <v>28</v>
      </c>
      <c r="E66" s="7" t="s">
        <v>37</v>
      </c>
      <c r="F66" s="9"/>
      <c r="G66" s="29">
        <v>889000</v>
      </c>
      <c r="I66" s="12">
        <v>2</v>
      </c>
      <c r="J66" s="15">
        <v>2</v>
      </c>
      <c r="K66" s="13">
        <f t="shared" si="4"/>
        <v>2.2497187851518561</v>
      </c>
      <c r="L66" s="16"/>
      <c r="M66" s="17"/>
    </row>
    <row r="67" spans="1:13">
      <c r="A67" s="31">
        <v>305</v>
      </c>
      <c r="B67" s="31"/>
      <c r="C67" s="32" t="s">
        <v>39</v>
      </c>
      <c r="D67" s="25" t="s">
        <v>28</v>
      </c>
      <c r="E67" s="33" t="s">
        <v>37</v>
      </c>
      <c r="F67" s="1"/>
      <c r="G67" s="34">
        <v>2701000</v>
      </c>
      <c r="H67" s="3"/>
      <c r="I67" s="35">
        <v>3</v>
      </c>
      <c r="J67" s="2">
        <v>3</v>
      </c>
      <c r="K67" s="60">
        <f t="shared" si="4"/>
        <v>1.1106997408367272</v>
      </c>
      <c r="L67" s="37">
        <f>AVERAGE(K63:K67)</f>
        <v>1.3277999148668918</v>
      </c>
      <c r="M67" s="37">
        <f>STDEV(K63:K67)</f>
        <v>0.89837928254258059</v>
      </c>
    </row>
    <row r="68" spans="1:13" s="14" customFormat="1" ht="15">
      <c r="A68" s="38" t="s">
        <v>2</v>
      </c>
      <c r="B68" s="39"/>
      <c r="C68" s="40"/>
      <c r="D68" s="40"/>
      <c r="E68" s="41"/>
      <c r="F68" s="42"/>
      <c r="G68" s="43">
        <f>SUM(G63:G67)</f>
        <v>8872000</v>
      </c>
      <c r="H68" s="30">
        <v>0</v>
      </c>
      <c r="I68" s="43">
        <f>SUM(I63:I67)</f>
        <v>11</v>
      </c>
      <c r="J68" s="43">
        <f>SUM(J63:J67)</f>
        <v>11</v>
      </c>
      <c r="K68" s="45">
        <f t="shared" si="4"/>
        <v>1.2398557258791705</v>
      </c>
    </row>
    <row r="69" spans="1:13">
      <c r="A69" s="26"/>
      <c r="B69" s="5"/>
      <c r="C69" s="27"/>
      <c r="D69" s="27"/>
      <c r="E69" s="8"/>
      <c r="F69" s="9"/>
      <c r="G69" s="29"/>
      <c r="H69" s="11"/>
      <c r="I69" s="12"/>
      <c r="J69" s="23"/>
      <c r="K69" s="13"/>
      <c r="L69" s="11"/>
      <c r="M69" s="47"/>
    </row>
    <row r="70" spans="1:13">
      <c r="A70" s="26">
        <v>306</v>
      </c>
      <c r="B70" s="51"/>
      <c r="C70" s="27" t="s">
        <v>39</v>
      </c>
      <c r="D70" s="52" t="s">
        <v>29</v>
      </c>
      <c r="E70" s="7" t="s">
        <v>37</v>
      </c>
      <c r="F70" s="53"/>
      <c r="G70" s="54">
        <v>2666000</v>
      </c>
      <c r="H70" s="55"/>
      <c r="I70" s="56">
        <v>2</v>
      </c>
      <c r="J70" s="23">
        <v>2</v>
      </c>
      <c r="K70" s="13">
        <f t="shared" ref="K70:K75" si="5">J70/G70*1000000</f>
        <v>0.75018754688672173</v>
      </c>
    </row>
    <row r="71" spans="1:13">
      <c r="A71" s="26">
        <v>307</v>
      </c>
      <c r="B71" s="51"/>
      <c r="C71" s="27" t="s">
        <v>39</v>
      </c>
      <c r="D71" s="52" t="s">
        <v>29</v>
      </c>
      <c r="E71" s="7" t="s">
        <v>37</v>
      </c>
      <c r="F71" s="53"/>
      <c r="G71" s="54">
        <v>930000</v>
      </c>
      <c r="H71" s="55"/>
      <c r="I71" s="56">
        <v>1</v>
      </c>
      <c r="J71" s="23">
        <v>1</v>
      </c>
      <c r="K71" s="13">
        <f t="shared" si="5"/>
        <v>1.0752688172043012</v>
      </c>
    </row>
    <row r="72" spans="1:13" s="11" customFormat="1">
      <c r="A72" s="26">
        <v>308</v>
      </c>
      <c r="B72" s="51"/>
      <c r="C72" s="27" t="s">
        <v>39</v>
      </c>
      <c r="D72" s="52" t="s">
        <v>29</v>
      </c>
      <c r="E72" s="7" t="s">
        <v>37</v>
      </c>
      <c r="F72" s="53"/>
      <c r="G72" s="54">
        <v>1948000</v>
      </c>
      <c r="H72" s="55"/>
      <c r="I72" s="56">
        <v>1</v>
      </c>
      <c r="J72" s="23">
        <v>1</v>
      </c>
      <c r="K72" s="13">
        <f t="shared" si="5"/>
        <v>0.51334702258726905</v>
      </c>
      <c r="M72" s="47"/>
    </row>
    <row r="73" spans="1:13" ht="16.5" customHeight="1">
      <c r="A73" s="26">
        <v>309</v>
      </c>
      <c r="B73" s="51"/>
      <c r="C73" s="27" t="s">
        <v>39</v>
      </c>
      <c r="D73" s="52" t="s">
        <v>29</v>
      </c>
      <c r="E73" s="7" t="s">
        <v>37</v>
      </c>
      <c r="F73" s="53"/>
      <c r="G73" s="54">
        <v>1688000</v>
      </c>
      <c r="H73" s="55"/>
      <c r="I73" s="56">
        <v>8</v>
      </c>
      <c r="J73" s="23">
        <v>2</v>
      </c>
      <c r="K73" s="13">
        <f t="shared" si="5"/>
        <v>1.1848341232227488</v>
      </c>
    </row>
    <row r="74" spans="1:13">
      <c r="A74" s="31">
        <v>310</v>
      </c>
      <c r="B74" s="31"/>
      <c r="C74" s="32" t="s">
        <v>39</v>
      </c>
      <c r="D74" s="59" t="s">
        <v>29</v>
      </c>
      <c r="E74" s="33" t="s">
        <v>37</v>
      </c>
      <c r="F74" s="1"/>
      <c r="G74" s="34">
        <v>1447000</v>
      </c>
      <c r="H74" s="3"/>
      <c r="I74" s="35">
        <v>4</v>
      </c>
      <c r="J74" s="2">
        <v>3</v>
      </c>
      <c r="K74" s="60">
        <f t="shared" si="5"/>
        <v>2.073255010366275</v>
      </c>
      <c r="L74" s="37">
        <f>AVERAGE(K70:K74)</f>
        <v>1.1193785040534632</v>
      </c>
      <c r="M74" s="37">
        <f>STDEV(K70:K74)</f>
        <v>0.59575301325971197</v>
      </c>
    </row>
    <row r="75" spans="1:13" s="14" customFormat="1" ht="15">
      <c r="A75" s="38" t="s">
        <v>2</v>
      </c>
      <c r="B75" s="39"/>
      <c r="C75" s="40"/>
      <c r="D75" s="40"/>
      <c r="E75" s="41"/>
      <c r="F75" s="42"/>
      <c r="G75" s="43">
        <f>SUM(G70:G74)</f>
        <v>8679000</v>
      </c>
      <c r="H75" s="30">
        <v>0</v>
      </c>
      <c r="I75" s="43">
        <f>SUM(I70:I74)</f>
        <v>16</v>
      </c>
      <c r="J75" s="43">
        <f>SUM(J70:J74)</f>
        <v>9</v>
      </c>
      <c r="K75" s="45">
        <f t="shared" si="5"/>
        <v>1.0369858278603528</v>
      </c>
    </row>
    <row r="76" spans="1:13">
      <c r="A76" s="26"/>
      <c r="B76" s="5"/>
      <c r="C76" s="6"/>
      <c r="D76" s="6"/>
      <c r="E76" s="8"/>
      <c r="F76" s="9"/>
      <c r="G76" s="29"/>
      <c r="H76" s="11"/>
      <c r="I76" s="12"/>
      <c r="J76" s="23"/>
      <c r="K76" s="13"/>
    </row>
    <row r="77" spans="1:13">
      <c r="A77" s="5">
        <v>401</v>
      </c>
      <c r="B77" s="5"/>
      <c r="C77" s="6" t="s">
        <v>33</v>
      </c>
      <c r="D77" s="28" t="s">
        <v>28</v>
      </c>
      <c r="E77" s="7" t="s">
        <v>37</v>
      </c>
      <c r="F77" s="9"/>
      <c r="G77" s="29">
        <v>2091000</v>
      </c>
      <c r="H77" s="11"/>
      <c r="I77" s="12">
        <v>3</v>
      </c>
      <c r="J77" s="23">
        <v>3</v>
      </c>
      <c r="K77" s="13">
        <f t="shared" ref="K77:K83" si="6">J77/G77*1000000</f>
        <v>1.4347202295552366</v>
      </c>
      <c r="L77" s="11"/>
      <c r="M77" s="47"/>
    </row>
    <row r="78" spans="1:13">
      <c r="A78" s="5">
        <v>402</v>
      </c>
      <c r="B78" s="5"/>
      <c r="C78" s="6" t="s">
        <v>33</v>
      </c>
      <c r="D78" s="28" t="s">
        <v>28</v>
      </c>
      <c r="E78" s="7" t="s">
        <v>37</v>
      </c>
      <c r="F78" s="9"/>
      <c r="G78" s="29">
        <v>1204000</v>
      </c>
      <c r="H78" s="11"/>
      <c r="I78" s="12">
        <v>2</v>
      </c>
      <c r="J78" s="15">
        <v>2</v>
      </c>
      <c r="K78" s="13">
        <f t="shared" si="6"/>
        <v>1.6611295681063123</v>
      </c>
    </row>
    <row r="79" spans="1:13">
      <c r="A79" s="5">
        <v>403</v>
      </c>
      <c r="B79" s="5"/>
      <c r="C79" s="6" t="s">
        <v>33</v>
      </c>
      <c r="D79" s="28" t="s">
        <v>28</v>
      </c>
      <c r="E79" s="7" t="s">
        <v>37</v>
      </c>
      <c r="F79" s="9"/>
      <c r="G79" s="29">
        <v>816000</v>
      </c>
      <c r="H79" s="11"/>
      <c r="I79" s="12">
        <v>1</v>
      </c>
      <c r="J79" s="15">
        <v>1</v>
      </c>
      <c r="K79" s="13">
        <f t="shared" si="6"/>
        <v>1.2254901960784315</v>
      </c>
    </row>
    <row r="80" spans="1:13">
      <c r="A80" s="5">
        <v>404</v>
      </c>
      <c r="B80" s="5"/>
      <c r="C80" s="6" t="s">
        <v>33</v>
      </c>
      <c r="D80" s="28" t="s">
        <v>28</v>
      </c>
      <c r="E80" s="7" t="s">
        <v>37</v>
      </c>
      <c r="F80" s="9"/>
      <c r="G80" s="29">
        <v>885000</v>
      </c>
      <c r="H80" s="11"/>
      <c r="I80" s="12">
        <v>3</v>
      </c>
      <c r="J80" s="15">
        <v>3</v>
      </c>
      <c r="K80" s="13">
        <f t="shared" si="6"/>
        <v>3.3898305084745761</v>
      </c>
      <c r="L80" s="11"/>
      <c r="M80" s="47"/>
    </row>
    <row r="81" spans="1:14">
      <c r="A81" s="5">
        <v>405</v>
      </c>
      <c r="B81" s="5"/>
      <c r="C81" s="6" t="s">
        <v>33</v>
      </c>
      <c r="D81" s="28" t="s">
        <v>28</v>
      </c>
      <c r="E81" s="7" t="s">
        <v>37</v>
      </c>
      <c r="F81" s="9"/>
      <c r="G81" s="29">
        <v>2243000</v>
      </c>
      <c r="H81" s="11"/>
      <c r="I81" s="12">
        <v>6</v>
      </c>
      <c r="J81" s="15">
        <v>4</v>
      </c>
      <c r="K81" s="13">
        <f t="shared" si="6"/>
        <v>1.7833259028087383</v>
      </c>
    </row>
    <row r="82" spans="1:14">
      <c r="A82" s="31">
        <v>406</v>
      </c>
      <c r="B82" s="31"/>
      <c r="C82" s="32" t="s">
        <v>33</v>
      </c>
      <c r="D82" s="25" t="s">
        <v>28</v>
      </c>
      <c r="E82" s="33" t="s">
        <v>37</v>
      </c>
      <c r="F82" s="1"/>
      <c r="G82" s="34">
        <v>1119000</v>
      </c>
      <c r="H82" s="3"/>
      <c r="I82" s="35">
        <v>3</v>
      </c>
      <c r="J82" s="2">
        <v>3</v>
      </c>
      <c r="K82" s="60">
        <f t="shared" si="6"/>
        <v>2.6809651474530831</v>
      </c>
      <c r="L82" s="37">
        <f>AVERAGE(K77:K82)</f>
        <v>2.0292435920793963</v>
      </c>
      <c r="M82" s="37">
        <f>STDEV(K77:K82)</f>
        <v>0.83323450930892617</v>
      </c>
      <c r="N82" s="16" t="s">
        <v>40</v>
      </c>
    </row>
    <row r="83" spans="1:14" s="14" customFormat="1" ht="15">
      <c r="A83" s="38" t="s">
        <v>2</v>
      </c>
      <c r="B83" s="39"/>
      <c r="C83" s="40"/>
      <c r="D83" s="40"/>
      <c r="E83" s="41"/>
      <c r="F83" s="42"/>
      <c r="G83" s="43">
        <f>SUM(G77:G82)</f>
        <v>8358000</v>
      </c>
      <c r="H83" s="30">
        <v>0</v>
      </c>
      <c r="I83" s="43">
        <f>SUM(I77:I82)</f>
        <v>18</v>
      </c>
      <c r="J83" s="43">
        <f>SUM(J77:J82)</f>
        <v>16</v>
      </c>
      <c r="K83" s="45">
        <f t="shared" si="6"/>
        <v>1.9143335726250301</v>
      </c>
    </row>
    <row r="84" spans="1:14">
      <c r="A84" s="5"/>
      <c r="B84" s="5"/>
      <c r="C84" s="6"/>
      <c r="D84" s="28"/>
      <c r="E84" s="8"/>
      <c r="F84" s="9"/>
      <c r="G84" s="29"/>
      <c r="H84" s="11"/>
      <c r="I84" s="12"/>
      <c r="J84" s="23"/>
      <c r="K84" s="13"/>
    </row>
    <row r="85" spans="1:14">
      <c r="A85" s="5">
        <v>407</v>
      </c>
      <c r="B85" s="5"/>
      <c r="C85" s="6" t="s">
        <v>33</v>
      </c>
      <c r="D85" s="52" t="s">
        <v>29</v>
      </c>
      <c r="E85" s="7" t="s">
        <v>37</v>
      </c>
      <c r="F85" s="9"/>
      <c r="G85" s="29">
        <v>952000</v>
      </c>
      <c r="H85" s="11"/>
      <c r="I85" s="12">
        <v>2</v>
      </c>
      <c r="J85" s="23">
        <v>1</v>
      </c>
      <c r="K85" s="13">
        <f t="shared" ref="K85:K91" si="7">J85/G85*1000000</f>
        <v>1.0504201680672269</v>
      </c>
      <c r="L85" s="11"/>
      <c r="M85" s="47"/>
    </row>
    <row r="86" spans="1:14">
      <c r="A86" s="5">
        <v>408</v>
      </c>
      <c r="B86" s="5"/>
      <c r="C86" s="6" t="s">
        <v>33</v>
      </c>
      <c r="D86" s="52" t="s">
        <v>29</v>
      </c>
      <c r="E86" s="7" t="s">
        <v>37</v>
      </c>
      <c r="F86" s="9"/>
      <c r="G86" s="29">
        <v>861000</v>
      </c>
      <c r="H86" s="11"/>
      <c r="I86" s="12">
        <v>3</v>
      </c>
      <c r="J86" s="15">
        <v>3</v>
      </c>
      <c r="K86" s="13">
        <f t="shared" si="7"/>
        <v>3.484320557491289</v>
      </c>
    </row>
    <row r="87" spans="1:14">
      <c r="A87" s="5">
        <v>409</v>
      </c>
      <c r="B87" s="5"/>
      <c r="C87" s="6" t="s">
        <v>33</v>
      </c>
      <c r="D87" s="52" t="s">
        <v>29</v>
      </c>
      <c r="E87" s="7" t="s">
        <v>37</v>
      </c>
      <c r="F87" s="9"/>
      <c r="G87" s="29">
        <v>1732000</v>
      </c>
      <c r="H87" s="11"/>
      <c r="I87" s="12">
        <v>6</v>
      </c>
      <c r="J87" s="15">
        <v>6</v>
      </c>
      <c r="K87" s="13">
        <f t="shared" si="7"/>
        <v>3.464203233256351</v>
      </c>
    </row>
    <row r="88" spans="1:14">
      <c r="A88" s="5">
        <v>410</v>
      </c>
      <c r="B88" s="5"/>
      <c r="C88" s="6" t="s">
        <v>33</v>
      </c>
      <c r="D88" s="52" t="s">
        <v>29</v>
      </c>
      <c r="E88" s="7" t="s">
        <v>37</v>
      </c>
      <c r="F88" s="9"/>
      <c r="G88" s="29">
        <v>1192000</v>
      </c>
      <c r="H88" s="11"/>
      <c r="I88" s="12">
        <v>2</v>
      </c>
      <c r="J88" s="15">
        <v>2</v>
      </c>
      <c r="K88" s="13">
        <f t="shared" si="7"/>
        <v>1.6778523489932886</v>
      </c>
      <c r="L88" s="11"/>
      <c r="M88" s="47"/>
    </row>
    <row r="89" spans="1:14">
      <c r="A89" s="5">
        <v>411</v>
      </c>
      <c r="B89" s="5"/>
      <c r="C89" s="6" t="s">
        <v>33</v>
      </c>
      <c r="D89" s="52" t="s">
        <v>29</v>
      </c>
      <c r="E89" s="7" t="s">
        <v>37</v>
      </c>
      <c r="F89" s="9"/>
      <c r="G89" s="29">
        <v>1470000</v>
      </c>
      <c r="H89" s="11"/>
      <c r="I89" s="12">
        <v>2</v>
      </c>
      <c r="J89" s="15">
        <v>2</v>
      </c>
      <c r="K89" s="13">
        <f t="shared" si="7"/>
        <v>1.360544217687075</v>
      </c>
    </row>
    <row r="90" spans="1:14">
      <c r="A90" s="31">
        <v>412</v>
      </c>
      <c r="B90" s="31"/>
      <c r="C90" s="32" t="s">
        <v>33</v>
      </c>
      <c r="D90" s="59" t="s">
        <v>29</v>
      </c>
      <c r="E90" s="33" t="s">
        <v>37</v>
      </c>
      <c r="F90" s="1"/>
      <c r="G90" s="34">
        <v>1137000</v>
      </c>
      <c r="H90" s="3"/>
      <c r="I90" s="35">
        <v>7</v>
      </c>
      <c r="J90" s="2">
        <v>6</v>
      </c>
      <c r="K90" s="60">
        <f t="shared" si="7"/>
        <v>5.2770448548812663</v>
      </c>
      <c r="L90" s="37">
        <f>AVERAGE(K85:K90)</f>
        <v>2.7190642300627492</v>
      </c>
      <c r="M90" s="37">
        <f>STDEV(K85:K90)</f>
        <v>1.6369597471309441</v>
      </c>
      <c r="N90" s="16" t="s">
        <v>40</v>
      </c>
    </row>
    <row r="91" spans="1:14" s="14" customFormat="1" ht="15">
      <c r="A91" s="38" t="s">
        <v>2</v>
      </c>
      <c r="B91" s="39"/>
      <c r="C91" s="40"/>
      <c r="D91" s="40"/>
      <c r="E91" s="41"/>
      <c r="F91" s="42"/>
      <c r="G91" s="43">
        <f>SUM(G85:G90)</f>
        <v>7344000</v>
      </c>
      <c r="H91" s="30">
        <v>0</v>
      </c>
      <c r="I91" s="43">
        <f>SUM(I85:I90)</f>
        <v>22</v>
      </c>
      <c r="J91" s="43">
        <f>SUM(J85:J90)</f>
        <v>20</v>
      </c>
      <c r="K91" s="45">
        <f t="shared" si="7"/>
        <v>2.7233115468409586</v>
      </c>
    </row>
    <row r="92" spans="1:14">
      <c r="A92" s="5"/>
      <c r="B92" s="5"/>
      <c r="C92" s="27"/>
      <c r="D92" s="6"/>
      <c r="E92" s="8"/>
      <c r="F92" s="9"/>
      <c r="G92" s="29"/>
      <c r="H92" s="11"/>
      <c r="I92" s="12"/>
      <c r="J92" s="15"/>
      <c r="K92" s="13"/>
    </row>
    <row r="93" spans="1:14">
      <c r="A93" s="5">
        <v>501</v>
      </c>
      <c r="B93" s="5"/>
      <c r="C93" s="6" t="s">
        <v>34</v>
      </c>
      <c r="D93" s="27" t="s">
        <v>30</v>
      </c>
      <c r="E93" s="7" t="s">
        <v>37</v>
      </c>
      <c r="F93" s="9"/>
      <c r="G93" s="29">
        <v>567000</v>
      </c>
      <c r="H93" s="11"/>
      <c r="I93" s="12">
        <v>22</v>
      </c>
      <c r="J93" s="23"/>
      <c r="K93" s="13">
        <f t="shared" ref="K93:K98" si="8">I93/G93*1000000</f>
        <v>38.800705467372133</v>
      </c>
    </row>
    <row r="94" spans="1:14">
      <c r="A94" s="5">
        <v>502</v>
      </c>
      <c r="B94" s="5"/>
      <c r="C94" s="6" t="s">
        <v>34</v>
      </c>
      <c r="D94" s="27" t="s">
        <v>30</v>
      </c>
      <c r="E94" s="7" t="s">
        <v>37</v>
      </c>
      <c r="F94" s="9"/>
      <c r="G94" s="29">
        <v>750000</v>
      </c>
      <c r="H94" s="11"/>
      <c r="I94" s="12">
        <v>9</v>
      </c>
      <c r="J94" s="15"/>
      <c r="K94" s="13">
        <f t="shared" si="8"/>
        <v>12</v>
      </c>
    </row>
    <row r="95" spans="1:14">
      <c r="A95" s="5">
        <v>503</v>
      </c>
      <c r="B95" s="5"/>
      <c r="C95" s="6" t="s">
        <v>34</v>
      </c>
      <c r="D95" s="27" t="s">
        <v>30</v>
      </c>
      <c r="E95" s="7" t="s">
        <v>37</v>
      </c>
      <c r="F95" s="9"/>
      <c r="G95" s="29">
        <v>1020000</v>
      </c>
      <c r="H95" s="11"/>
      <c r="I95" s="12">
        <v>8</v>
      </c>
      <c r="K95" s="13">
        <f t="shared" si="8"/>
        <v>7.8431372549019605</v>
      </c>
    </row>
    <row r="96" spans="1:14">
      <c r="A96" s="5">
        <v>504</v>
      </c>
      <c r="B96" s="5"/>
      <c r="C96" s="6" t="s">
        <v>34</v>
      </c>
      <c r="D96" s="27" t="s">
        <v>30</v>
      </c>
      <c r="E96" s="7" t="s">
        <v>37</v>
      </c>
      <c r="F96" s="9"/>
      <c r="G96" s="29">
        <v>1365000</v>
      </c>
      <c r="H96" s="11"/>
      <c r="I96" s="12">
        <v>9</v>
      </c>
      <c r="K96" s="13">
        <f t="shared" si="8"/>
        <v>6.593406593406594</v>
      </c>
    </row>
    <row r="97" spans="1:14">
      <c r="A97" s="31">
        <v>505</v>
      </c>
      <c r="B97" s="31"/>
      <c r="C97" s="32" t="s">
        <v>34</v>
      </c>
      <c r="D97" s="32" t="s">
        <v>30</v>
      </c>
      <c r="E97" s="33" t="s">
        <v>37</v>
      </c>
      <c r="F97" s="1"/>
      <c r="G97" s="34">
        <v>381000</v>
      </c>
      <c r="H97" s="3"/>
      <c r="I97" s="35">
        <v>21</v>
      </c>
      <c r="K97" s="60">
        <f t="shared" si="8"/>
        <v>55.118110236220474</v>
      </c>
      <c r="L97" s="37">
        <f>AVERAGE(K93:K97)</f>
        <v>24.071071910380233</v>
      </c>
      <c r="M97" s="37">
        <f>STDEV(K93:K97)</f>
        <v>21.768131056142842</v>
      </c>
      <c r="N97" s="16" t="s">
        <v>19</v>
      </c>
    </row>
    <row r="98" spans="1:14" s="14" customFormat="1">
      <c r="A98" s="38" t="s">
        <v>2</v>
      </c>
      <c r="B98" s="39"/>
      <c r="C98" s="40"/>
      <c r="D98" s="40"/>
      <c r="E98" s="41"/>
      <c r="F98" s="42"/>
      <c r="G98" s="43">
        <f>SUM(G93:G97)</f>
        <v>4083000</v>
      </c>
      <c r="H98" s="30">
        <v>0</v>
      </c>
      <c r="I98" s="43">
        <f>SUM(I93:I97)</f>
        <v>69</v>
      </c>
      <c r="J98" s="16"/>
      <c r="K98" s="45">
        <f t="shared" si="8"/>
        <v>16.899338721528288</v>
      </c>
    </row>
    <row r="99" spans="1:14">
      <c r="A99" s="5"/>
      <c r="B99" s="5"/>
      <c r="C99" s="27"/>
      <c r="D99" s="27"/>
      <c r="E99" s="8"/>
      <c r="F99" s="9"/>
      <c r="G99" s="29"/>
      <c r="H99" s="11"/>
      <c r="I99" s="12"/>
    </row>
    <row r="100" spans="1:14">
      <c r="A100" s="5">
        <v>506</v>
      </c>
      <c r="B100" s="5"/>
      <c r="C100" s="6" t="s">
        <v>34</v>
      </c>
      <c r="D100" s="6" t="s">
        <v>31</v>
      </c>
      <c r="E100" s="7" t="s">
        <v>37</v>
      </c>
      <c r="F100" s="9"/>
      <c r="G100" s="29">
        <v>321000</v>
      </c>
      <c r="H100" s="11"/>
      <c r="I100" s="12">
        <v>9</v>
      </c>
      <c r="K100" s="13">
        <f t="shared" ref="K100:K105" si="9">I100/G100*1000000</f>
        <v>28.037383177570092</v>
      </c>
    </row>
    <row r="101" spans="1:14">
      <c r="A101" s="5">
        <v>507</v>
      </c>
      <c r="B101" s="5"/>
      <c r="C101" s="6" t="s">
        <v>34</v>
      </c>
      <c r="D101" s="6" t="s">
        <v>31</v>
      </c>
      <c r="E101" s="7" t="s">
        <v>37</v>
      </c>
      <c r="F101" s="9"/>
      <c r="G101" s="29">
        <v>1716000</v>
      </c>
      <c r="H101" s="11"/>
      <c r="I101" s="12">
        <v>20</v>
      </c>
      <c r="J101" s="11"/>
      <c r="K101" s="13">
        <f t="shared" si="9"/>
        <v>11.655011655011656</v>
      </c>
    </row>
    <row r="102" spans="1:14">
      <c r="A102" s="5">
        <v>508</v>
      </c>
      <c r="B102" s="5"/>
      <c r="C102" s="6" t="s">
        <v>34</v>
      </c>
      <c r="D102" s="6" t="s">
        <v>31</v>
      </c>
      <c r="E102" s="7" t="s">
        <v>37</v>
      </c>
      <c r="F102" s="9"/>
      <c r="G102" s="29">
        <v>426000</v>
      </c>
      <c r="H102" s="11"/>
      <c r="I102" s="12">
        <v>6</v>
      </c>
      <c r="K102" s="13">
        <f t="shared" si="9"/>
        <v>14.084507042253522</v>
      </c>
    </row>
    <row r="103" spans="1:14">
      <c r="A103" s="5">
        <v>509</v>
      </c>
      <c r="B103" s="5"/>
      <c r="C103" s="6" t="s">
        <v>34</v>
      </c>
      <c r="D103" s="6" t="s">
        <v>31</v>
      </c>
      <c r="E103" s="7" t="s">
        <v>37</v>
      </c>
      <c r="F103" s="9"/>
      <c r="G103" s="29">
        <v>872000</v>
      </c>
      <c r="H103" s="11"/>
      <c r="I103" s="12">
        <v>16</v>
      </c>
      <c r="J103" s="11"/>
      <c r="K103" s="13">
        <f t="shared" si="9"/>
        <v>18.348623853211009</v>
      </c>
    </row>
    <row r="104" spans="1:14">
      <c r="A104" s="31">
        <v>510</v>
      </c>
      <c r="B104" s="31"/>
      <c r="C104" s="32" t="s">
        <v>34</v>
      </c>
      <c r="D104" s="32" t="s">
        <v>31</v>
      </c>
      <c r="E104" s="33" t="s">
        <v>37</v>
      </c>
      <c r="F104" s="1"/>
      <c r="G104" s="34">
        <v>366000</v>
      </c>
      <c r="H104" s="3"/>
      <c r="I104" s="35">
        <v>9</v>
      </c>
      <c r="K104" s="60">
        <f t="shared" si="9"/>
        <v>24.590163934426229</v>
      </c>
      <c r="L104" s="37">
        <f>AVERAGE(K100:K104)</f>
        <v>19.343137932494503</v>
      </c>
      <c r="M104" s="37">
        <f>STDEV(K100:K104)</f>
        <v>6.9077985820136503</v>
      </c>
      <c r="N104" s="16" t="s">
        <v>42</v>
      </c>
    </row>
    <row r="105" spans="1:14" s="14" customFormat="1">
      <c r="A105" s="38" t="s">
        <v>2</v>
      </c>
      <c r="B105" s="39"/>
      <c r="C105" s="40"/>
      <c r="D105" s="40"/>
      <c r="E105" s="41"/>
      <c r="F105" s="42"/>
      <c r="G105" s="43">
        <f>SUM(G100:G104)</f>
        <v>3701000</v>
      </c>
      <c r="H105" s="30">
        <v>0</v>
      </c>
      <c r="I105" s="43">
        <f>SUM(I100:I104)</f>
        <v>60</v>
      </c>
      <c r="J105" s="16"/>
      <c r="K105" s="45">
        <f t="shared" si="9"/>
        <v>16.211834639286678</v>
      </c>
    </row>
    <row r="106" spans="1:14" ht="16" thickBot="1">
      <c r="A106" s="61"/>
      <c r="B106" s="61"/>
      <c r="C106" s="61"/>
      <c r="D106" s="61"/>
      <c r="E106" s="61"/>
      <c r="F106" s="62"/>
      <c r="G106" s="61"/>
      <c r="H106" s="61"/>
      <c r="I106" s="61"/>
      <c r="J106" s="61"/>
      <c r="K106" s="61"/>
      <c r="L106" s="61"/>
      <c r="M106" s="63"/>
    </row>
    <row r="107" spans="1:14">
      <c r="A107" s="16" t="s">
        <v>41</v>
      </c>
    </row>
    <row r="108" spans="1:14">
      <c r="A108" s="16" t="s">
        <v>45</v>
      </c>
    </row>
    <row r="109" spans="1:14">
      <c r="A109" s="16" t="s">
        <v>44</v>
      </c>
    </row>
  </sheetData>
  <phoneticPr fontId="4"/>
  <pageMargins left="0.23622047244094491" right="0.23622047244094491" top="0.39370078740157483" bottom="0.39370078740157483" header="0" footer="0"/>
  <pageSetup paperSize="9" scale="65" orientation="portrait" horizontalDpi="4294967292" verticalDpi="300" r:id="rId1"/>
  <headerFooter alignWithMargins="0">
    <oddHeader>&amp;R&amp;D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885B9-4B0A-4252-985F-EFC6A220CEC2}">
  <dimension ref="A1:N80"/>
  <sheetViews>
    <sheetView zoomScale="75" zoomScaleNormal="75" workbookViewId="0">
      <pane xSplit="5" ySplit="5" topLeftCell="F6" activePane="bottomRight" state="frozen"/>
      <selection pane="topRight" activeCell="F1" sqref="F1"/>
      <selection pane="bottomLeft" activeCell="A6" sqref="A6"/>
      <selection pane="bottomRight" activeCell="P67" sqref="P67"/>
    </sheetView>
  </sheetViews>
  <sheetFormatPr defaultColWidth="9" defaultRowHeight="15.5"/>
  <cols>
    <col min="1" max="1" width="11.90625" style="16" customWidth="1"/>
    <col min="2" max="2" width="6.26953125" style="16" customWidth="1"/>
    <col min="3" max="3" width="20.453125" style="16" customWidth="1"/>
    <col min="4" max="4" width="16.26953125" style="16" customWidth="1"/>
    <col min="5" max="5" width="13" style="16" customWidth="1"/>
    <col min="6" max="6" width="2" style="22" customWidth="1"/>
    <col min="7" max="7" width="14.7265625" style="16" customWidth="1"/>
    <col min="8" max="8" width="1.6328125" style="16" customWidth="1"/>
    <col min="9" max="9" width="12.08984375" style="16" customWidth="1"/>
    <col min="10" max="10" width="12.90625" style="16" customWidth="1"/>
    <col min="11" max="11" width="12.7265625" style="16" customWidth="1"/>
    <col min="12" max="12" width="9" style="16"/>
    <col min="13" max="13" width="9" style="17"/>
    <col min="14" max="16384" width="9" style="16"/>
  </cols>
  <sheetData>
    <row r="1" spans="1:13" s="11" customFormat="1">
      <c r="A1" s="58" t="s">
        <v>47</v>
      </c>
      <c r="B1" s="58"/>
      <c r="C1" s="58"/>
      <c r="D1" s="58"/>
      <c r="E1" s="58"/>
      <c r="F1" s="9"/>
      <c r="I1" s="15"/>
      <c r="K1" s="15"/>
      <c r="M1" s="47"/>
    </row>
    <row r="2" spans="1:13" ht="16" thickBot="1">
      <c r="A2" s="5"/>
      <c r="B2" s="5"/>
      <c r="C2" s="6"/>
      <c r="D2" s="7"/>
      <c r="E2" s="8"/>
      <c r="F2" s="9"/>
      <c r="G2" s="10"/>
      <c r="H2" s="11"/>
      <c r="I2" s="12"/>
      <c r="J2" s="12"/>
      <c r="K2" s="13"/>
      <c r="L2" s="61"/>
      <c r="M2" s="63"/>
    </row>
    <row r="3" spans="1:13">
      <c r="A3" s="18"/>
      <c r="B3" s="19"/>
      <c r="C3" s="19"/>
      <c r="D3" s="19"/>
      <c r="E3" s="19"/>
      <c r="F3" s="20"/>
      <c r="G3" s="19"/>
      <c r="H3" s="57"/>
      <c r="I3" s="19"/>
      <c r="J3" s="19" t="s">
        <v>20</v>
      </c>
      <c r="K3" s="19" t="s">
        <v>6</v>
      </c>
    </row>
    <row r="4" spans="1:13" ht="18.5">
      <c r="A4" s="21"/>
      <c r="B4" s="21"/>
      <c r="C4" s="21"/>
      <c r="D4" s="21"/>
      <c r="E4" s="21"/>
      <c r="G4" s="21"/>
      <c r="H4" s="11"/>
      <c r="I4" s="21" t="s">
        <v>24</v>
      </c>
      <c r="J4" s="23" t="s">
        <v>16</v>
      </c>
      <c r="K4" s="21" t="s">
        <v>17</v>
      </c>
    </row>
    <row r="5" spans="1:13" s="3" customFormat="1" ht="18.5">
      <c r="A5" s="24" t="s">
        <v>21</v>
      </c>
      <c r="C5" s="24" t="s">
        <v>26</v>
      </c>
      <c r="D5" s="24" t="s">
        <v>27</v>
      </c>
      <c r="E5" s="24" t="s">
        <v>35</v>
      </c>
      <c r="F5" s="1"/>
      <c r="G5" s="25" t="s">
        <v>18</v>
      </c>
      <c r="I5" s="24" t="s">
        <v>23</v>
      </c>
      <c r="J5" s="2" t="s">
        <v>22</v>
      </c>
      <c r="K5" s="24" t="s">
        <v>25</v>
      </c>
      <c r="L5" s="3" t="s">
        <v>0</v>
      </c>
      <c r="M5" s="4" t="s">
        <v>15</v>
      </c>
    </row>
    <row r="6" spans="1:13">
      <c r="B6" s="26"/>
      <c r="F6" s="9"/>
      <c r="G6" s="10"/>
      <c r="H6" s="11"/>
      <c r="I6" s="12"/>
      <c r="J6" s="23"/>
      <c r="K6" s="13"/>
    </row>
    <row r="7" spans="1:13">
      <c r="A7" s="26">
        <v>101</v>
      </c>
      <c r="B7" s="5"/>
      <c r="C7" s="27" t="s">
        <v>32</v>
      </c>
      <c r="D7" s="28" t="s">
        <v>28</v>
      </c>
      <c r="E7" s="7" t="s">
        <v>36</v>
      </c>
      <c r="F7" s="9"/>
      <c r="G7" s="29">
        <v>896000</v>
      </c>
      <c r="H7" s="11"/>
      <c r="I7" s="12">
        <v>2</v>
      </c>
      <c r="J7" s="23">
        <v>2</v>
      </c>
      <c r="K7" s="13">
        <f t="shared" ref="K7:K12" si="0">J7/G7*1000000</f>
        <v>2.2321428571428572</v>
      </c>
    </row>
    <row r="8" spans="1:13">
      <c r="A8" s="26">
        <v>102</v>
      </c>
      <c r="B8" s="5"/>
      <c r="C8" s="27" t="s">
        <v>32</v>
      </c>
      <c r="D8" s="28" t="s">
        <v>28</v>
      </c>
      <c r="E8" s="7" t="s">
        <v>36</v>
      </c>
      <c r="F8" s="9"/>
      <c r="G8" s="29">
        <v>992000</v>
      </c>
      <c r="H8" s="11"/>
      <c r="I8" s="12">
        <v>3</v>
      </c>
      <c r="J8" s="23">
        <v>3</v>
      </c>
      <c r="K8" s="13">
        <f t="shared" si="0"/>
        <v>3.0241935483870965</v>
      </c>
    </row>
    <row r="9" spans="1:13">
      <c r="A9" s="26">
        <v>103</v>
      </c>
      <c r="B9" s="5"/>
      <c r="C9" s="27" t="s">
        <v>32</v>
      </c>
      <c r="D9" s="28" t="s">
        <v>28</v>
      </c>
      <c r="E9" s="7" t="s">
        <v>36</v>
      </c>
      <c r="F9" s="9"/>
      <c r="G9" s="29">
        <v>1444000</v>
      </c>
      <c r="H9" s="11"/>
      <c r="I9" s="12">
        <v>4</v>
      </c>
      <c r="J9" s="23">
        <v>4</v>
      </c>
      <c r="K9" s="13">
        <f t="shared" si="0"/>
        <v>2.7700831024930745</v>
      </c>
    </row>
    <row r="10" spans="1:13" s="11" customFormat="1">
      <c r="A10" s="26">
        <v>104</v>
      </c>
      <c r="B10" s="5"/>
      <c r="C10" s="27" t="s">
        <v>32</v>
      </c>
      <c r="D10" s="28" t="s">
        <v>28</v>
      </c>
      <c r="E10" s="7" t="s">
        <v>36</v>
      </c>
      <c r="F10" s="9"/>
      <c r="G10" s="29">
        <v>1540000</v>
      </c>
      <c r="I10" s="12">
        <v>2</v>
      </c>
      <c r="J10" s="15">
        <v>2</v>
      </c>
      <c r="K10" s="13">
        <f t="shared" si="0"/>
        <v>1.2987012987012987</v>
      </c>
      <c r="L10" s="16"/>
      <c r="M10" s="17"/>
    </row>
    <row r="11" spans="1:13">
      <c r="A11" s="31">
        <v>105</v>
      </c>
      <c r="B11" s="31"/>
      <c r="C11" s="32" t="s">
        <v>32</v>
      </c>
      <c r="D11" s="25" t="s">
        <v>28</v>
      </c>
      <c r="E11" s="33" t="s">
        <v>36</v>
      </c>
      <c r="F11" s="1"/>
      <c r="G11" s="34">
        <v>1332000</v>
      </c>
      <c r="H11" s="3"/>
      <c r="I11" s="35">
        <v>0</v>
      </c>
      <c r="J11" s="2">
        <v>0</v>
      </c>
      <c r="K11" s="60">
        <f t="shared" si="0"/>
        <v>0</v>
      </c>
      <c r="L11" s="37">
        <f>AVERAGE(K7:K11)</f>
        <v>1.8650241613448657</v>
      </c>
      <c r="M11" s="37">
        <f>STDEV(K7:K11)</f>
        <v>1.2345665432415456</v>
      </c>
    </row>
    <row r="12" spans="1:13" s="14" customFormat="1" ht="15">
      <c r="A12" s="38" t="s">
        <v>2</v>
      </c>
      <c r="B12" s="39"/>
      <c r="C12" s="40"/>
      <c r="D12" s="40"/>
      <c r="E12" s="41"/>
      <c r="F12" s="42"/>
      <c r="G12" s="43">
        <f>SUM(G7:G11)</f>
        <v>6204000</v>
      </c>
      <c r="H12" s="30">
        <v>0</v>
      </c>
      <c r="I12" s="43">
        <f>SUM(I7:I11)</f>
        <v>11</v>
      </c>
      <c r="J12" s="43">
        <f>SUM(J7:J11)</f>
        <v>11</v>
      </c>
      <c r="K12" s="45">
        <f t="shared" si="0"/>
        <v>1.773049645390071</v>
      </c>
    </row>
    <row r="13" spans="1:13">
      <c r="A13" s="26"/>
      <c r="B13" s="5"/>
      <c r="C13" s="27"/>
      <c r="D13" s="27"/>
      <c r="E13" s="8"/>
      <c r="F13" s="9"/>
      <c r="G13" s="29"/>
      <c r="H13" s="11"/>
      <c r="I13" s="12"/>
      <c r="J13" s="23"/>
      <c r="K13" s="13"/>
      <c r="L13" s="11"/>
      <c r="M13" s="47"/>
    </row>
    <row r="14" spans="1:13">
      <c r="A14" s="50">
        <v>106</v>
      </c>
      <c r="B14" s="51"/>
      <c r="C14" s="27" t="s">
        <v>32</v>
      </c>
      <c r="D14" s="52" t="s">
        <v>29</v>
      </c>
      <c r="E14" s="7" t="s">
        <v>36</v>
      </c>
      <c r="F14" s="53"/>
      <c r="G14" s="54">
        <v>1144000</v>
      </c>
      <c r="H14" s="55"/>
      <c r="I14" s="56">
        <v>1</v>
      </c>
      <c r="J14" s="23">
        <v>1</v>
      </c>
      <c r="K14" s="13">
        <f t="shared" ref="K14:K19" si="1">J14/G14*1000000</f>
        <v>0.87412587412587417</v>
      </c>
    </row>
    <row r="15" spans="1:13">
      <c r="A15" s="50">
        <v>107</v>
      </c>
      <c r="B15" s="51"/>
      <c r="C15" s="27" t="s">
        <v>32</v>
      </c>
      <c r="D15" s="52" t="s">
        <v>29</v>
      </c>
      <c r="E15" s="7" t="s">
        <v>36</v>
      </c>
      <c r="F15" s="53"/>
      <c r="G15" s="54">
        <v>1832000</v>
      </c>
      <c r="H15" s="55"/>
      <c r="I15" s="56">
        <v>0</v>
      </c>
      <c r="J15" s="23">
        <v>0</v>
      </c>
      <c r="K15" s="13">
        <f t="shared" si="1"/>
        <v>0</v>
      </c>
    </row>
    <row r="16" spans="1:13" s="11" customFormat="1">
      <c r="A16" s="50">
        <v>108</v>
      </c>
      <c r="B16" s="51"/>
      <c r="C16" s="27" t="s">
        <v>32</v>
      </c>
      <c r="D16" s="52" t="s">
        <v>29</v>
      </c>
      <c r="E16" s="7" t="s">
        <v>36</v>
      </c>
      <c r="F16" s="53"/>
      <c r="G16" s="54">
        <v>1108000</v>
      </c>
      <c r="H16" s="55"/>
      <c r="I16" s="56">
        <v>1</v>
      </c>
      <c r="J16" s="23">
        <v>1</v>
      </c>
      <c r="K16" s="13">
        <f t="shared" si="1"/>
        <v>0.90252707581227443</v>
      </c>
      <c r="M16" s="47"/>
    </row>
    <row r="17" spans="1:13" ht="16.5" customHeight="1">
      <c r="A17" s="50">
        <v>109</v>
      </c>
      <c r="B17" s="51"/>
      <c r="C17" s="27" t="s">
        <v>32</v>
      </c>
      <c r="D17" s="52" t="s">
        <v>29</v>
      </c>
      <c r="E17" s="7" t="s">
        <v>36</v>
      </c>
      <c r="F17" s="53"/>
      <c r="G17" s="54">
        <v>1644000</v>
      </c>
      <c r="H17" s="55"/>
      <c r="I17" s="56">
        <v>3</v>
      </c>
      <c r="J17" s="23">
        <v>3</v>
      </c>
      <c r="K17" s="13">
        <f t="shared" si="1"/>
        <v>1.8248175182481752</v>
      </c>
    </row>
    <row r="18" spans="1:13">
      <c r="A18" s="31">
        <v>110</v>
      </c>
      <c r="B18" s="31"/>
      <c r="C18" s="32" t="s">
        <v>32</v>
      </c>
      <c r="D18" s="59" t="s">
        <v>29</v>
      </c>
      <c r="E18" s="33" t="s">
        <v>36</v>
      </c>
      <c r="F18" s="1"/>
      <c r="G18" s="34">
        <v>1292000</v>
      </c>
      <c r="H18" s="3"/>
      <c r="I18" s="35">
        <v>3</v>
      </c>
      <c r="J18" s="2">
        <v>3</v>
      </c>
      <c r="K18" s="60">
        <f t="shared" si="1"/>
        <v>2.321981424148607</v>
      </c>
      <c r="L18" s="37">
        <f>AVERAGE(K14:K18)</f>
        <v>1.184690378466986</v>
      </c>
      <c r="M18" s="37">
        <f>STDEV(K14:K18)</f>
        <v>0.90591823737381894</v>
      </c>
    </row>
    <row r="19" spans="1:13" s="14" customFormat="1" ht="15">
      <c r="A19" s="38" t="s">
        <v>2</v>
      </c>
      <c r="B19" s="39"/>
      <c r="C19" s="40"/>
      <c r="D19" s="40"/>
      <c r="E19" s="41"/>
      <c r="F19" s="42"/>
      <c r="G19" s="43">
        <f>SUM(G14:G18)</f>
        <v>7020000</v>
      </c>
      <c r="H19" s="30">
        <v>0</v>
      </c>
      <c r="I19" s="43">
        <f>SUM(I14:I18)</f>
        <v>8</v>
      </c>
      <c r="J19" s="43">
        <f>SUM(J14:J18)</f>
        <v>8</v>
      </c>
      <c r="K19" s="45">
        <f t="shared" si="1"/>
        <v>1.1396011396011396</v>
      </c>
    </row>
    <row r="20" spans="1:13">
      <c r="A20" s="26"/>
      <c r="B20" s="5"/>
      <c r="C20" s="6"/>
      <c r="D20" s="6"/>
      <c r="E20" s="8"/>
      <c r="F20" s="9"/>
      <c r="G20" s="29"/>
      <c r="H20" s="11"/>
      <c r="I20" s="12"/>
      <c r="J20" s="23"/>
      <c r="K20" s="13"/>
    </row>
    <row r="21" spans="1:13" hidden="1">
      <c r="A21" s="26">
        <v>201</v>
      </c>
      <c r="B21" s="5"/>
      <c r="C21" s="27" t="s">
        <v>4</v>
      </c>
      <c r="D21" s="28" t="s">
        <v>1</v>
      </c>
      <c r="E21" s="7" t="s">
        <v>7</v>
      </c>
      <c r="F21" s="9"/>
      <c r="G21" s="29">
        <v>531000</v>
      </c>
      <c r="H21" s="11"/>
      <c r="I21" s="12">
        <v>6</v>
      </c>
      <c r="J21" s="23">
        <v>2</v>
      </c>
      <c r="K21" s="13">
        <v>3.766478342749529</v>
      </c>
    </row>
    <row r="22" spans="1:13" hidden="1">
      <c r="A22" s="26">
        <v>202</v>
      </c>
      <c r="B22" s="5"/>
      <c r="C22" s="27" t="s">
        <v>4</v>
      </c>
      <c r="D22" s="27" t="s">
        <v>1</v>
      </c>
      <c r="E22" s="7" t="s">
        <v>7</v>
      </c>
      <c r="F22" s="9"/>
      <c r="G22" s="29">
        <v>2640000</v>
      </c>
      <c r="H22" s="11"/>
      <c r="I22" s="12">
        <v>1</v>
      </c>
      <c r="J22" s="23">
        <v>1</v>
      </c>
      <c r="K22" s="13">
        <v>0.37878787878787878</v>
      </c>
    </row>
    <row r="23" spans="1:13" hidden="1">
      <c r="A23" s="26">
        <v>203</v>
      </c>
      <c r="B23" s="5"/>
      <c r="C23" s="27" t="s">
        <v>4</v>
      </c>
      <c r="D23" s="27" t="s">
        <v>1</v>
      </c>
      <c r="E23" s="7" t="s">
        <v>7</v>
      </c>
      <c r="F23" s="9"/>
      <c r="G23" s="29">
        <v>2073000</v>
      </c>
      <c r="H23" s="11"/>
      <c r="I23" s="12">
        <v>5</v>
      </c>
      <c r="J23" s="23">
        <v>0</v>
      </c>
      <c r="K23" s="13">
        <v>0</v>
      </c>
      <c r="L23" s="11"/>
      <c r="M23" s="47"/>
    </row>
    <row r="24" spans="1:13" hidden="1">
      <c r="A24" s="26">
        <v>204</v>
      </c>
      <c r="B24" s="5"/>
      <c r="C24" s="27" t="s">
        <v>4</v>
      </c>
      <c r="D24" s="27" t="s">
        <v>1</v>
      </c>
      <c r="E24" s="7" t="s">
        <v>7</v>
      </c>
      <c r="F24" s="9"/>
      <c r="G24" s="29">
        <v>2244000</v>
      </c>
      <c r="H24" s="11"/>
      <c r="I24" s="12">
        <v>0</v>
      </c>
      <c r="J24" s="23">
        <v>0</v>
      </c>
      <c r="K24" s="13">
        <v>0</v>
      </c>
    </row>
    <row r="25" spans="1:13" hidden="1">
      <c r="A25" s="31">
        <v>205</v>
      </c>
      <c r="B25" s="31"/>
      <c r="C25" s="32" t="s">
        <v>4</v>
      </c>
      <c r="D25" s="32" t="s">
        <v>1</v>
      </c>
      <c r="E25" s="33" t="s">
        <v>10</v>
      </c>
      <c r="F25" s="1"/>
      <c r="G25" s="34">
        <v>816000</v>
      </c>
      <c r="H25" s="3"/>
      <c r="I25" s="35">
        <v>10</v>
      </c>
      <c r="J25" s="2">
        <v>0</v>
      </c>
      <c r="K25" s="36">
        <v>0</v>
      </c>
      <c r="L25" s="37">
        <v>0.82905324430748151</v>
      </c>
      <c r="M25" s="37">
        <v>1.6502418727291204</v>
      </c>
    </row>
    <row r="26" spans="1:13" s="14" customFormat="1" ht="15" hidden="1">
      <c r="A26" s="38" t="s">
        <v>2</v>
      </c>
      <c r="B26" s="39"/>
      <c r="C26" s="40"/>
      <c r="D26" s="40"/>
      <c r="E26" s="41"/>
      <c r="F26" s="42"/>
      <c r="G26" s="43">
        <v>8304000</v>
      </c>
      <c r="H26" s="30">
        <v>0</v>
      </c>
      <c r="I26" s="44">
        <v>22</v>
      </c>
      <c r="J26" s="46">
        <v>3</v>
      </c>
      <c r="K26" s="45">
        <v>0.36127167630057805</v>
      </c>
    </row>
    <row r="27" spans="1:13" hidden="1">
      <c r="A27" s="26"/>
      <c r="B27" s="5"/>
      <c r="C27" s="27"/>
      <c r="D27" s="27"/>
      <c r="E27" s="8"/>
      <c r="F27" s="9"/>
      <c r="G27" s="29"/>
      <c r="H27" s="11"/>
      <c r="I27" s="12"/>
      <c r="J27" s="15"/>
      <c r="K27" s="13"/>
    </row>
    <row r="28" spans="1:13" hidden="1">
      <c r="A28" s="26">
        <v>206</v>
      </c>
      <c r="B28" s="5"/>
      <c r="C28" s="27" t="s">
        <v>4</v>
      </c>
      <c r="D28" s="6" t="s">
        <v>3</v>
      </c>
      <c r="E28" s="7" t="s">
        <v>7</v>
      </c>
      <c r="F28" s="9"/>
      <c r="G28" s="29">
        <v>872000</v>
      </c>
      <c r="H28" s="11"/>
      <c r="I28" s="12">
        <v>5</v>
      </c>
      <c r="J28" s="15">
        <v>2</v>
      </c>
      <c r="K28" s="13">
        <v>2.2935779816513762</v>
      </c>
    </row>
    <row r="29" spans="1:13" hidden="1">
      <c r="A29" s="26">
        <v>207</v>
      </c>
      <c r="B29" s="5"/>
      <c r="C29" s="27" t="s">
        <v>4</v>
      </c>
      <c r="D29" s="6" t="s">
        <v>3</v>
      </c>
      <c r="E29" s="7" t="s">
        <v>7</v>
      </c>
      <c r="F29" s="9"/>
      <c r="G29" s="29">
        <v>1244000</v>
      </c>
      <c r="H29" s="11"/>
      <c r="I29" s="12">
        <v>5</v>
      </c>
      <c r="J29" s="15">
        <v>2</v>
      </c>
      <c r="K29" s="13">
        <v>1.607717041800643</v>
      </c>
    </row>
    <row r="30" spans="1:13" s="11" customFormat="1" hidden="1">
      <c r="A30" s="26">
        <v>208</v>
      </c>
      <c r="B30" s="5"/>
      <c r="C30" s="27" t="s">
        <v>4</v>
      </c>
      <c r="D30" s="6" t="s">
        <v>3</v>
      </c>
      <c r="E30" s="7" t="s">
        <v>7</v>
      </c>
      <c r="F30" s="9"/>
      <c r="G30" s="29">
        <v>1224000</v>
      </c>
      <c r="I30" s="12">
        <v>2</v>
      </c>
      <c r="J30" s="15">
        <v>2</v>
      </c>
      <c r="K30" s="13">
        <v>1.6339869281045751</v>
      </c>
      <c r="M30" s="47"/>
    </row>
    <row r="31" spans="1:13" hidden="1">
      <c r="A31" s="26">
        <v>209</v>
      </c>
      <c r="B31" s="5"/>
      <c r="C31" s="27" t="s">
        <v>4</v>
      </c>
      <c r="D31" s="6" t="s">
        <v>3</v>
      </c>
      <c r="E31" s="7" t="s">
        <v>7</v>
      </c>
      <c r="F31" s="9"/>
      <c r="G31" s="29">
        <v>582000</v>
      </c>
      <c r="H31" s="11"/>
      <c r="I31" s="12">
        <v>0</v>
      </c>
      <c r="J31" s="15">
        <v>1</v>
      </c>
      <c r="K31" s="13">
        <v>1.7182130584192439</v>
      </c>
    </row>
    <row r="32" spans="1:13" hidden="1">
      <c r="A32" s="31">
        <v>210</v>
      </c>
      <c r="B32" s="31"/>
      <c r="C32" s="32" t="s">
        <v>4</v>
      </c>
      <c r="D32" s="32" t="s">
        <v>3</v>
      </c>
      <c r="E32" s="33" t="s">
        <v>10</v>
      </c>
      <c r="F32" s="1"/>
      <c r="G32" s="34">
        <v>1053000</v>
      </c>
      <c r="H32" s="3"/>
      <c r="I32" s="35">
        <v>9</v>
      </c>
      <c r="J32" s="2">
        <v>2</v>
      </c>
      <c r="K32" s="36">
        <v>1.899335232668566</v>
      </c>
      <c r="L32" s="37">
        <v>1.8305660485288811</v>
      </c>
      <c r="M32" s="37">
        <v>0.28285927405434225</v>
      </c>
    </row>
    <row r="33" spans="1:13" s="14" customFormat="1" ht="15" hidden="1">
      <c r="A33" s="38" t="s">
        <v>2</v>
      </c>
      <c r="B33" s="39"/>
      <c r="C33" s="40"/>
      <c r="D33" s="40"/>
      <c r="E33" s="41"/>
      <c r="F33" s="42"/>
      <c r="G33" s="43">
        <v>4975000</v>
      </c>
      <c r="H33" s="30">
        <v>0</v>
      </c>
      <c r="I33" s="44">
        <v>21</v>
      </c>
      <c r="J33" s="46">
        <v>9</v>
      </c>
      <c r="K33" s="45">
        <v>1.8090452261306533</v>
      </c>
    </row>
    <row r="34" spans="1:13" hidden="1">
      <c r="A34" s="26"/>
      <c r="B34" s="5"/>
      <c r="C34" s="6"/>
      <c r="D34" s="6"/>
      <c r="E34" s="8"/>
      <c r="F34" s="9"/>
      <c r="G34" s="29"/>
      <c r="H34" s="11"/>
      <c r="I34" s="12"/>
      <c r="J34" s="23"/>
      <c r="K34" s="48"/>
      <c r="L34" s="49"/>
      <c r="M34" s="49"/>
    </row>
    <row r="35" spans="1:13" hidden="1">
      <c r="A35" s="26">
        <v>301</v>
      </c>
      <c r="B35" s="5"/>
      <c r="C35" s="27" t="s">
        <v>5</v>
      </c>
      <c r="D35" s="28" t="s">
        <v>1</v>
      </c>
      <c r="E35" s="7" t="s">
        <v>7</v>
      </c>
      <c r="F35" s="9"/>
      <c r="G35" s="29">
        <v>1348000</v>
      </c>
      <c r="H35" s="11"/>
      <c r="I35" s="12">
        <v>0</v>
      </c>
      <c r="J35" s="15">
        <v>0</v>
      </c>
      <c r="K35" s="13">
        <v>0</v>
      </c>
    </row>
    <row r="36" spans="1:13" hidden="1">
      <c r="A36" s="26">
        <v>302</v>
      </c>
      <c r="B36" s="5"/>
      <c r="C36" s="27" t="s">
        <v>5</v>
      </c>
      <c r="D36" s="27" t="s">
        <v>1</v>
      </c>
      <c r="E36" s="7" t="s">
        <v>7</v>
      </c>
      <c r="F36" s="9"/>
      <c r="G36" s="29">
        <v>2486000</v>
      </c>
      <c r="H36" s="11"/>
      <c r="I36" s="12">
        <v>3</v>
      </c>
      <c r="J36" s="23">
        <v>3</v>
      </c>
      <c r="K36" s="13">
        <v>1.2067578439259854</v>
      </c>
    </row>
    <row r="37" spans="1:13" hidden="1">
      <c r="A37" s="26">
        <v>303</v>
      </c>
      <c r="B37" s="5"/>
      <c r="C37" s="27" t="s">
        <v>5</v>
      </c>
      <c r="D37" s="27" t="s">
        <v>1</v>
      </c>
      <c r="E37" s="7" t="s">
        <v>7</v>
      </c>
      <c r="F37" s="9"/>
      <c r="G37" s="29">
        <v>1448000</v>
      </c>
      <c r="H37" s="11"/>
      <c r="I37" s="12">
        <v>3</v>
      </c>
      <c r="J37" s="23">
        <v>3</v>
      </c>
      <c r="K37" s="13">
        <v>2.0718232044198897</v>
      </c>
      <c r="L37" s="11"/>
      <c r="M37" s="47"/>
    </row>
    <row r="38" spans="1:13" hidden="1">
      <c r="A38" s="26">
        <v>304</v>
      </c>
      <c r="B38" s="5"/>
      <c r="C38" s="27" t="s">
        <v>5</v>
      </c>
      <c r="D38" s="27" t="s">
        <v>1</v>
      </c>
      <c r="E38" s="7" t="s">
        <v>7</v>
      </c>
      <c r="F38" s="9"/>
      <c r="G38" s="29">
        <v>2552000</v>
      </c>
      <c r="H38" s="11"/>
      <c r="I38" s="12">
        <v>5</v>
      </c>
      <c r="J38" s="23">
        <v>2</v>
      </c>
      <c r="K38" s="13">
        <v>0.78369905956112851</v>
      </c>
    </row>
    <row r="39" spans="1:13" hidden="1">
      <c r="A39" s="31">
        <v>305</v>
      </c>
      <c r="B39" s="31"/>
      <c r="C39" s="32" t="s">
        <v>5</v>
      </c>
      <c r="D39" s="32" t="s">
        <v>1</v>
      </c>
      <c r="E39" s="33" t="s">
        <v>10</v>
      </c>
      <c r="F39" s="1"/>
      <c r="G39" s="34" t="e">
        <v>#DIV/0!</v>
      </c>
      <c r="H39" s="3"/>
      <c r="I39" s="35">
        <v>4</v>
      </c>
      <c r="J39" s="2">
        <v>3</v>
      </c>
      <c r="K39" s="36" t="e">
        <v>#DIV/0!</v>
      </c>
      <c r="L39" s="37" t="e">
        <v>#DIV/0!</v>
      </c>
      <c r="M39" s="37" t="e">
        <v>#DIV/0!</v>
      </c>
    </row>
    <row r="40" spans="1:13" s="14" customFormat="1" ht="15" hidden="1">
      <c r="A40" s="38" t="s">
        <v>2</v>
      </c>
      <c r="B40" s="39"/>
      <c r="C40" s="40"/>
      <c r="D40" s="40"/>
      <c r="E40" s="41"/>
      <c r="F40" s="42"/>
      <c r="G40" s="43" t="e">
        <v>#DIV/0!</v>
      </c>
      <c r="H40" s="30">
        <v>0</v>
      </c>
      <c r="I40" s="44">
        <v>15</v>
      </c>
      <c r="J40" s="46">
        <v>11</v>
      </c>
      <c r="K40" s="45" t="e">
        <v>#DIV/0!</v>
      </c>
    </row>
    <row r="41" spans="1:13" hidden="1">
      <c r="A41" s="26"/>
      <c r="B41" s="5"/>
      <c r="C41" s="6"/>
      <c r="D41" s="27"/>
      <c r="E41" s="8"/>
      <c r="F41" s="9"/>
      <c r="G41" s="29"/>
      <c r="H41" s="11"/>
      <c r="I41" s="12"/>
      <c r="J41" s="23"/>
    </row>
    <row r="42" spans="1:13" s="11" customFormat="1" hidden="1">
      <c r="A42" s="26">
        <v>306</v>
      </c>
      <c r="B42" s="5"/>
      <c r="C42" s="27" t="s">
        <v>5</v>
      </c>
      <c r="D42" s="6" t="s">
        <v>3</v>
      </c>
      <c r="E42" s="7" t="s">
        <v>7</v>
      </c>
      <c r="F42" s="9"/>
      <c r="G42" s="29">
        <v>2058000</v>
      </c>
      <c r="I42" s="12">
        <v>4</v>
      </c>
      <c r="J42" s="15">
        <v>2</v>
      </c>
      <c r="K42" s="13">
        <v>0.97181729834791053</v>
      </c>
      <c r="L42" s="16"/>
      <c r="M42" s="17"/>
    </row>
    <row r="43" spans="1:13" hidden="1">
      <c r="A43" s="26">
        <v>307</v>
      </c>
      <c r="B43" s="5"/>
      <c r="C43" s="27" t="s">
        <v>5</v>
      </c>
      <c r="D43" s="6" t="s">
        <v>3</v>
      </c>
      <c r="E43" s="7" t="s">
        <v>7</v>
      </c>
      <c r="F43" s="9"/>
      <c r="G43" s="29">
        <v>597000</v>
      </c>
      <c r="H43" s="11"/>
      <c r="I43" s="12">
        <v>18</v>
      </c>
      <c r="J43" s="15">
        <v>1</v>
      </c>
      <c r="K43" s="13">
        <v>1.6750418760469012</v>
      </c>
    </row>
    <row r="44" spans="1:13" hidden="1">
      <c r="A44" s="26">
        <v>308</v>
      </c>
      <c r="B44" s="5"/>
      <c r="C44" s="27" t="s">
        <v>5</v>
      </c>
      <c r="D44" s="6" t="s">
        <v>3</v>
      </c>
      <c r="E44" s="7" t="s">
        <v>7</v>
      </c>
      <c r="F44" s="9"/>
      <c r="G44" s="29">
        <v>801000</v>
      </c>
      <c r="H44" s="11"/>
      <c r="I44" s="12">
        <v>4</v>
      </c>
      <c r="J44" s="15">
        <v>1</v>
      </c>
      <c r="K44" s="13">
        <v>1.2484394506866416</v>
      </c>
      <c r="L44" s="11"/>
      <c r="M44" s="47"/>
    </row>
    <row r="45" spans="1:13" hidden="1">
      <c r="A45" s="26">
        <v>309</v>
      </c>
      <c r="B45" s="5"/>
      <c r="C45" s="27" t="s">
        <v>5</v>
      </c>
      <c r="D45" s="6" t="s">
        <v>3</v>
      </c>
      <c r="E45" s="7" t="s">
        <v>7</v>
      </c>
      <c r="F45" s="9"/>
      <c r="G45" s="29">
        <v>1896000</v>
      </c>
      <c r="H45" s="11"/>
      <c r="I45" s="12">
        <v>9</v>
      </c>
      <c r="J45" s="15">
        <v>2</v>
      </c>
      <c r="K45" s="13">
        <v>1.0548523206751055</v>
      </c>
    </row>
    <row r="46" spans="1:13" hidden="1">
      <c r="A46" s="31">
        <v>310</v>
      </c>
      <c r="B46" s="31"/>
      <c r="C46" s="32" t="s">
        <v>5</v>
      </c>
      <c r="D46" s="32" t="s">
        <v>3</v>
      </c>
      <c r="E46" s="33" t="s">
        <v>10</v>
      </c>
      <c r="F46" s="1"/>
      <c r="G46" s="34" t="e">
        <v>#DIV/0!</v>
      </c>
      <c r="H46" s="3"/>
      <c r="I46" s="35">
        <v>10</v>
      </c>
      <c r="J46" s="2">
        <v>3</v>
      </c>
      <c r="K46" s="36" t="e">
        <v>#DIV/0!</v>
      </c>
      <c r="L46" s="37" t="e">
        <v>#DIV/0!</v>
      </c>
      <c r="M46" s="37" t="e">
        <v>#DIV/0!</v>
      </c>
    </row>
    <row r="47" spans="1:13" s="14" customFormat="1" ht="15" hidden="1">
      <c r="A47" s="38" t="s">
        <v>2</v>
      </c>
      <c r="B47" s="39"/>
      <c r="C47" s="40"/>
      <c r="D47" s="40"/>
      <c r="E47" s="41"/>
      <c r="F47" s="42"/>
      <c r="G47" s="43" t="e">
        <v>#DIV/0!</v>
      </c>
      <c r="H47" s="30">
        <v>0</v>
      </c>
      <c r="I47" s="44">
        <v>45</v>
      </c>
      <c r="J47" s="46">
        <v>9</v>
      </c>
      <c r="K47" s="45" t="e">
        <v>#DIV/0!</v>
      </c>
    </row>
    <row r="48" spans="1:13" hidden="1">
      <c r="A48" s="26"/>
      <c r="B48" s="5"/>
      <c r="C48" s="6"/>
      <c r="D48" s="28"/>
      <c r="E48" s="8"/>
      <c r="F48" s="9"/>
      <c r="G48" s="29"/>
      <c r="H48" s="11"/>
      <c r="I48" s="12"/>
      <c r="J48" s="23"/>
    </row>
    <row r="49" spans="1:14">
      <c r="A49" s="5">
        <v>401</v>
      </c>
      <c r="B49" s="5"/>
      <c r="C49" s="6" t="s">
        <v>33</v>
      </c>
      <c r="D49" s="28" t="s">
        <v>28</v>
      </c>
      <c r="E49" s="7" t="s">
        <v>36</v>
      </c>
      <c r="F49" s="9"/>
      <c r="G49" s="29">
        <v>1816000</v>
      </c>
      <c r="H49" s="11"/>
      <c r="I49" s="12">
        <v>0</v>
      </c>
      <c r="J49" s="23">
        <v>0</v>
      </c>
      <c r="K49" s="13">
        <f t="shared" ref="K49:K55" si="2">J49/G49*1000000</f>
        <v>0</v>
      </c>
      <c r="L49" s="11"/>
      <c r="M49" s="47"/>
    </row>
    <row r="50" spans="1:14">
      <c r="A50" s="5">
        <v>402</v>
      </c>
      <c r="B50" s="5"/>
      <c r="C50" s="6" t="s">
        <v>33</v>
      </c>
      <c r="D50" s="28" t="s">
        <v>28</v>
      </c>
      <c r="E50" s="7" t="s">
        <v>36</v>
      </c>
      <c r="F50" s="9"/>
      <c r="G50" s="29">
        <v>2304000</v>
      </c>
      <c r="H50" s="11"/>
      <c r="I50" s="12">
        <v>3</v>
      </c>
      <c r="J50" s="15">
        <v>3</v>
      </c>
      <c r="K50" s="13">
        <f t="shared" si="2"/>
        <v>1.3020833333333333</v>
      </c>
    </row>
    <row r="51" spans="1:14">
      <c r="A51" s="5">
        <v>403</v>
      </c>
      <c r="B51" s="5"/>
      <c r="C51" s="6" t="s">
        <v>33</v>
      </c>
      <c r="D51" s="28" t="s">
        <v>28</v>
      </c>
      <c r="E51" s="7" t="s">
        <v>36</v>
      </c>
      <c r="F51" s="9"/>
      <c r="G51" s="29">
        <v>1504000</v>
      </c>
      <c r="H51" s="11"/>
      <c r="I51" s="12">
        <v>5</v>
      </c>
      <c r="J51" s="15">
        <v>2</v>
      </c>
      <c r="K51" s="13">
        <f t="shared" si="2"/>
        <v>1.3297872340425532</v>
      </c>
    </row>
    <row r="52" spans="1:14">
      <c r="A52" s="5">
        <v>404</v>
      </c>
      <c r="B52" s="5"/>
      <c r="C52" s="6" t="s">
        <v>33</v>
      </c>
      <c r="D52" s="28" t="s">
        <v>28</v>
      </c>
      <c r="E52" s="7" t="s">
        <v>36</v>
      </c>
      <c r="F52" s="9"/>
      <c r="G52" s="29">
        <v>1548000</v>
      </c>
      <c r="H52" s="11"/>
      <c r="I52" s="12">
        <v>5</v>
      </c>
      <c r="J52" s="15">
        <v>3</v>
      </c>
      <c r="K52" s="13">
        <f t="shared" si="2"/>
        <v>1.9379844961240311</v>
      </c>
      <c r="L52" s="11"/>
      <c r="M52" s="47"/>
    </row>
    <row r="53" spans="1:14">
      <c r="A53" s="5">
        <v>405</v>
      </c>
      <c r="B53" s="5"/>
      <c r="C53" s="6" t="s">
        <v>33</v>
      </c>
      <c r="D53" s="28" t="s">
        <v>28</v>
      </c>
      <c r="E53" s="7" t="s">
        <v>36</v>
      </c>
      <c r="F53" s="9"/>
      <c r="G53" s="29">
        <v>1148000</v>
      </c>
      <c r="H53" s="11"/>
      <c r="I53" s="12">
        <v>4</v>
      </c>
      <c r="J53" s="15">
        <v>4</v>
      </c>
      <c r="K53" s="13">
        <f t="shared" si="2"/>
        <v>3.484320557491289</v>
      </c>
    </row>
    <row r="54" spans="1:14">
      <c r="A54" s="31">
        <v>406</v>
      </c>
      <c r="B54" s="31"/>
      <c r="C54" s="32" t="s">
        <v>33</v>
      </c>
      <c r="D54" s="25" t="s">
        <v>28</v>
      </c>
      <c r="E54" s="33" t="s">
        <v>36</v>
      </c>
      <c r="F54" s="1"/>
      <c r="G54" s="34">
        <v>2216000</v>
      </c>
      <c r="H54" s="3"/>
      <c r="I54" s="35">
        <v>1</v>
      </c>
      <c r="J54" s="2">
        <v>0</v>
      </c>
      <c r="K54" s="60">
        <f t="shared" si="2"/>
        <v>0</v>
      </c>
      <c r="L54" s="37">
        <f>AVERAGE(K49:K54)</f>
        <v>1.3423626034985343</v>
      </c>
      <c r="M54" s="37">
        <f>STDEV(K49:K54)</f>
        <v>1.3075476736021772</v>
      </c>
    </row>
    <row r="55" spans="1:14" s="14" customFormat="1" ht="15">
      <c r="A55" s="38" t="s">
        <v>2</v>
      </c>
      <c r="B55" s="39"/>
      <c r="C55" s="40"/>
      <c r="D55" s="40"/>
      <c r="E55" s="41"/>
      <c r="F55" s="42"/>
      <c r="G55" s="43">
        <f>SUM(G49:G54)</f>
        <v>10536000</v>
      </c>
      <c r="H55" s="30">
        <v>0</v>
      </c>
      <c r="I55" s="43">
        <f>SUM(I49:I54)</f>
        <v>18</v>
      </c>
      <c r="J55" s="43">
        <f>SUM(J49:J54)</f>
        <v>12</v>
      </c>
      <c r="K55" s="45">
        <f t="shared" si="2"/>
        <v>1.1389521640091116</v>
      </c>
    </row>
    <row r="56" spans="1:14">
      <c r="A56" s="5"/>
      <c r="B56" s="5"/>
      <c r="C56" s="6"/>
      <c r="D56" s="28"/>
      <c r="E56" s="8"/>
      <c r="F56" s="9"/>
      <c r="G56" s="29"/>
      <c r="H56" s="11"/>
      <c r="I56" s="12"/>
      <c r="J56" s="23"/>
      <c r="K56" s="13"/>
    </row>
    <row r="57" spans="1:14">
      <c r="A57" s="5">
        <v>407</v>
      </c>
      <c r="B57" s="5"/>
      <c r="C57" s="6" t="s">
        <v>33</v>
      </c>
      <c r="D57" s="52" t="s">
        <v>29</v>
      </c>
      <c r="E57" s="7" t="s">
        <v>36</v>
      </c>
      <c r="F57" s="9"/>
      <c r="G57" s="29">
        <v>303000</v>
      </c>
      <c r="H57" s="11"/>
      <c r="I57" s="12">
        <v>4</v>
      </c>
      <c r="J57" s="23">
        <v>2</v>
      </c>
      <c r="K57" s="13">
        <f t="shared" ref="K57:K63" si="3">J57/G57*1000000</f>
        <v>6.6006600660066006</v>
      </c>
      <c r="L57" s="11"/>
      <c r="M57" s="47"/>
    </row>
    <row r="58" spans="1:14">
      <c r="A58" s="5">
        <v>408</v>
      </c>
      <c r="B58" s="5"/>
      <c r="C58" s="6" t="s">
        <v>33</v>
      </c>
      <c r="D58" s="52" t="s">
        <v>29</v>
      </c>
      <c r="E58" s="7" t="s">
        <v>36</v>
      </c>
      <c r="F58" s="9"/>
      <c r="G58" s="29">
        <v>408000</v>
      </c>
      <c r="H58" s="11"/>
      <c r="I58" s="12">
        <v>2</v>
      </c>
      <c r="J58" s="15">
        <v>2</v>
      </c>
      <c r="K58" s="13">
        <f t="shared" si="3"/>
        <v>4.9019607843137258</v>
      </c>
    </row>
    <row r="59" spans="1:14">
      <c r="A59" s="5">
        <v>409</v>
      </c>
      <c r="B59" s="5"/>
      <c r="C59" s="6" t="s">
        <v>33</v>
      </c>
      <c r="D59" s="52" t="s">
        <v>29</v>
      </c>
      <c r="E59" s="7" t="s">
        <v>36</v>
      </c>
      <c r="F59" s="9"/>
      <c r="G59" s="29">
        <v>1067000</v>
      </c>
      <c r="H59" s="11"/>
      <c r="I59" s="12">
        <v>4</v>
      </c>
      <c r="J59" s="15">
        <v>3</v>
      </c>
      <c r="K59" s="13">
        <f t="shared" si="3"/>
        <v>2.8116213683223994</v>
      </c>
    </row>
    <row r="60" spans="1:14">
      <c r="A60" s="5">
        <v>410</v>
      </c>
      <c r="B60" s="5"/>
      <c r="C60" s="6" t="s">
        <v>33</v>
      </c>
      <c r="D60" s="52" t="s">
        <v>29</v>
      </c>
      <c r="E60" s="7" t="s">
        <v>36</v>
      </c>
      <c r="F60" s="9"/>
      <c r="G60" s="29">
        <v>495000</v>
      </c>
      <c r="H60" s="11"/>
      <c r="I60" s="12">
        <v>8</v>
      </c>
      <c r="J60" s="15">
        <v>8</v>
      </c>
      <c r="K60" s="13">
        <f t="shared" si="3"/>
        <v>16.161616161616163</v>
      </c>
      <c r="L60" s="11"/>
      <c r="M60" s="47"/>
    </row>
    <row r="61" spans="1:14">
      <c r="A61" s="5">
        <v>411</v>
      </c>
      <c r="B61" s="5"/>
      <c r="C61" s="6" t="s">
        <v>33</v>
      </c>
      <c r="D61" s="52" t="s">
        <v>29</v>
      </c>
      <c r="E61" s="7" t="s">
        <v>36</v>
      </c>
      <c r="F61" s="9"/>
      <c r="G61" s="29">
        <v>280000</v>
      </c>
      <c r="H61" s="11"/>
      <c r="I61" s="12">
        <v>2</v>
      </c>
      <c r="J61" s="15">
        <v>1</v>
      </c>
      <c r="K61" s="13">
        <f t="shared" si="3"/>
        <v>3.5714285714285712</v>
      </c>
    </row>
    <row r="62" spans="1:14">
      <c r="A62" s="31">
        <v>412</v>
      </c>
      <c r="B62" s="31"/>
      <c r="C62" s="32" t="s">
        <v>33</v>
      </c>
      <c r="D62" s="59" t="s">
        <v>29</v>
      </c>
      <c r="E62" s="33" t="s">
        <v>36</v>
      </c>
      <c r="F62" s="1"/>
      <c r="G62" s="34">
        <v>916000</v>
      </c>
      <c r="H62" s="3"/>
      <c r="I62" s="35">
        <v>6</v>
      </c>
      <c r="J62" s="2">
        <v>6</v>
      </c>
      <c r="K62" s="60">
        <f t="shared" si="3"/>
        <v>6.5502183406113543</v>
      </c>
      <c r="L62" s="37">
        <f>AVERAGE(K57:K62)</f>
        <v>6.7662508820498024</v>
      </c>
      <c r="M62" s="37">
        <f>STDEV(K57:K62)</f>
        <v>4.8511553442371476</v>
      </c>
      <c r="N62" s="16" t="s">
        <v>19</v>
      </c>
    </row>
    <row r="63" spans="1:14" s="14" customFormat="1" ht="15">
      <c r="A63" s="38" t="s">
        <v>2</v>
      </c>
      <c r="B63" s="39"/>
      <c r="C63" s="40"/>
      <c r="D63" s="40"/>
      <c r="E63" s="41"/>
      <c r="F63" s="42"/>
      <c r="G63" s="43">
        <f>SUM(G57:G62)</f>
        <v>3469000</v>
      </c>
      <c r="H63" s="30">
        <v>0</v>
      </c>
      <c r="I63" s="43">
        <f>SUM(I57:I62)</f>
        <v>26</v>
      </c>
      <c r="J63" s="43">
        <f>SUM(J57:J62)</f>
        <v>22</v>
      </c>
      <c r="K63" s="45">
        <f t="shared" si="3"/>
        <v>6.341885269530124</v>
      </c>
    </row>
    <row r="64" spans="1:14">
      <c r="A64" s="5"/>
      <c r="B64" s="5"/>
      <c r="C64" s="27"/>
      <c r="D64" s="6"/>
      <c r="E64" s="8"/>
      <c r="F64" s="9"/>
      <c r="G64" s="29"/>
      <c r="H64" s="11"/>
      <c r="I64" s="12"/>
      <c r="J64" s="15"/>
      <c r="K64" s="13"/>
    </row>
    <row r="65" spans="1:14">
      <c r="A65" s="5">
        <v>501</v>
      </c>
      <c r="B65" s="5"/>
      <c r="C65" s="6" t="s">
        <v>34</v>
      </c>
      <c r="D65" s="27" t="s">
        <v>30</v>
      </c>
      <c r="E65" s="7" t="s">
        <v>36</v>
      </c>
      <c r="F65" s="9"/>
      <c r="G65" s="29">
        <v>1052000</v>
      </c>
      <c r="H65" s="11"/>
      <c r="I65" s="12">
        <v>15</v>
      </c>
      <c r="J65" s="23"/>
      <c r="K65" s="13">
        <f t="shared" ref="K65:K70" si="4">I65/G65*1000000</f>
        <v>14.258555133079849</v>
      </c>
    </row>
    <row r="66" spans="1:14">
      <c r="A66" s="5">
        <v>502</v>
      </c>
      <c r="B66" s="5"/>
      <c r="C66" s="6" t="s">
        <v>34</v>
      </c>
      <c r="D66" s="27" t="s">
        <v>30</v>
      </c>
      <c r="E66" s="7" t="s">
        <v>36</v>
      </c>
      <c r="F66" s="9"/>
      <c r="G66" s="29">
        <v>1152000</v>
      </c>
      <c r="H66" s="11"/>
      <c r="I66" s="12">
        <v>29</v>
      </c>
      <c r="J66" s="15"/>
      <c r="K66" s="13">
        <f t="shared" si="4"/>
        <v>25.173611111111111</v>
      </c>
    </row>
    <row r="67" spans="1:14">
      <c r="A67" s="5">
        <v>503</v>
      </c>
      <c r="B67" s="5"/>
      <c r="C67" s="6" t="s">
        <v>34</v>
      </c>
      <c r="D67" s="27" t="s">
        <v>30</v>
      </c>
      <c r="E67" s="7" t="s">
        <v>36</v>
      </c>
      <c r="F67" s="9"/>
      <c r="G67" s="29">
        <v>728000</v>
      </c>
      <c r="H67" s="11"/>
      <c r="I67" s="12">
        <v>13</v>
      </c>
      <c r="K67" s="13">
        <f t="shared" si="4"/>
        <v>17.857142857142858</v>
      </c>
    </row>
    <row r="68" spans="1:14">
      <c r="A68" s="5">
        <v>504</v>
      </c>
      <c r="B68" s="5"/>
      <c r="C68" s="6" t="s">
        <v>34</v>
      </c>
      <c r="D68" s="27" t="s">
        <v>30</v>
      </c>
      <c r="E68" s="7" t="s">
        <v>36</v>
      </c>
      <c r="F68" s="9"/>
      <c r="G68" s="29">
        <v>831000</v>
      </c>
      <c r="H68" s="11"/>
      <c r="I68" s="12">
        <v>32</v>
      </c>
      <c r="K68" s="13">
        <f t="shared" si="4"/>
        <v>38.507821901323709</v>
      </c>
    </row>
    <row r="69" spans="1:14">
      <c r="A69" s="31">
        <v>505</v>
      </c>
      <c r="B69" s="31"/>
      <c r="C69" s="32" t="s">
        <v>34</v>
      </c>
      <c r="D69" s="32" t="s">
        <v>30</v>
      </c>
      <c r="E69" s="33" t="s">
        <v>36</v>
      </c>
      <c r="F69" s="1"/>
      <c r="G69" s="34">
        <v>320000</v>
      </c>
      <c r="H69" s="3"/>
      <c r="I69" s="35">
        <v>6</v>
      </c>
      <c r="K69" s="60">
        <f t="shared" si="4"/>
        <v>18.75</v>
      </c>
      <c r="L69" s="37">
        <f>AVERAGE(K65:K69)</f>
        <v>22.909426200531506</v>
      </c>
      <c r="M69" s="37">
        <f>STDEV(K65:K69)</f>
        <v>9.5668757344418829</v>
      </c>
      <c r="N69" s="16" t="s">
        <v>42</v>
      </c>
    </row>
    <row r="70" spans="1:14" s="14" customFormat="1">
      <c r="A70" s="38" t="s">
        <v>2</v>
      </c>
      <c r="B70" s="39"/>
      <c r="C70" s="40"/>
      <c r="D70" s="40"/>
      <c r="E70" s="41"/>
      <c r="F70" s="42"/>
      <c r="G70" s="43">
        <f>SUM(G65:G69)</f>
        <v>4083000</v>
      </c>
      <c r="H70" s="30">
        <v>0</v>
      </c>
      <c r="I70" s="43">
        <f>SUM(I65:I69)</f>
        <v>95</v>
      </c>
      <c r="J70" s="16"/>
      <c r="K70" s="45">
        <f t="shared" si="4"/>
        <v>23.267205486162137</v>
      </c>
    </row>
    <row r="71" spans="1:14">
      <c r="A71" s="5"/>
      <c r="B71" s="5"/>
      <c r="C71" s="27"/>
      <c r="D71" s="27"/>
      <c r="E71" s="8"/>
      <c r="F71" s="9"/>
      <c r="G71" s="29"/>
      <c r="H71" s="11"/>
      <c r="I71" s="12"/>
    </row>
    <row r="72" spans="1:14">
      <c r="A72" s="5">
        <v>506</v>
      </c>
      <c r="B72" s="5"/>
      <c r="C72" s="6" t="s">
        <v>34</v>
      </c>
      <c r="D72" s="6" t="s">
        <v>31</v>
      </c>
      <c r="E72" s="7" t="s">
        <v>36</v>
      </c>
      <c r="F72" s="9"/>
      <c r="G72" s="29">
        <v>1424000</v>
      </c>
      <c r="H72" s="11"/>
      <c r="I72" s="12">
        <v>3</v>
      </c>
      <c r="K72" s="13">
        <f t="shared" ref="K72:K77" si="5">I72/G72*1000000</f>
        <v>2.1067415730337076</v>
      </c>
    </row>
    <row r="73" spans="1:14">
      <c r="A73" s="5">
        <v>507</v>
      </c>
      <c r="B73" s="5"/>
      <c r="C73" s="6" t="s">
        <v>34</v>
      </c>
      <c r="D73" s="6" t="s">
        <v>31</v>
      </c>
      <c r="E73" s="7" t="s">
        <v>36</v>
      </c>
      <c r="F73" s="9"/>
      <c r="G73" s="29">
        <v>2252000</v>
      </c>
      <c r="H73" s="11"/>
      <c r="I73" s="12">
        <v>3</v>
      </c>
      <c r="J73" s="11"/>
      <c r="K73" s="13">
        <f t="shared" si="5"/>
        <v>1.3321492007104796</v>
      </c>
    </row>
    <row r="74" spans="1:14">
      <c r="A74" s="5">
        <v>508</v>
      </c>
      <c r="B74" s="5"/>
      <c r="C74" s="6" t="s">
        <v>34</v>
      </c>
      <c r="D74" s="6" t="s">
        <v>31</v>
      </c>
      <c r="E74" s="7" t="s">
        <v>36</v>
      </c>
      <c r="F74" s="9"/>
      <c r="G74" s="29">
        <v>1924000</v>
      </c>
      <c r="H74" s="11"/>
      <c r="I74" s="12">
        <v>13</v>
      </c>
      <c r="K74" s="13">
        <f t="shared" si="5"/>
        <v>6.756756756756757</v>
      </c>
    </row>
    <row r="75" spans="1:14">
      <c r="A75" s="5">
        <v>509</v>
      </c>
      <c r="B75" s="5"/>
      <c r="C75" s="6" t="s">
        <v>34</v>
      </c>
      <c r="D75" s="6" t="s">
        <v>31</v>
      </c>
      <c r="E75" s="7" t="s">
        <v>36</v>
      </c>
      <c r="F75" s="9"/>
      <c r="G75" s="29">
        <v>2400000</v>
      </c>
      <c r="H75" s="11"/>
      <c r="I75" s="12">
        <v>7</v>
      </c>
      <c r="J75" s="11"/>
      <c r="K75" s="13">
        <f t="shared" si="5"/>
        <v>2.9166666666666665</v>
      </c>
    </row>
    <row r="76" spans="1:14">
      <c r="A76" s="31">
        <v>510</v>
      </c>
      <c r="B76" s="31"/>
      <c r="C76" s="32" t="s">
        <v>34</v>
      </c>
      <c r="D76" s="32" t="s">
        <v>31</v>
      </c>
      <c r="E76" s="33" t="s">
        <v>36</v>
      </c>
      <c r="F76" s="1"/>
      <c r="G76" s="34">
        <v>1464000</v>
      </c>
      <c r="H76" s="3"/>
      <c r="I76" s="35">
        <v>5</v>
      </c>
      <c r="K76" s="60">
        <f t="shared" si="5"/>
        <v>3.4153005464480874</v>
      </c>
      <c r="L76" s="37">
        <f>AVERAGE(K72:K76)</f>
        <v>3.3055229487231395</v>
      </c>
      <c r="M76" s="37">
        <f>STDEV(K72:K76)</f>
        <v>2.085998313926491</v>
      </c>
      <c r="N76" s="16" t="s">
        <v>19</v>
      </c>
    </row>
    <row r="77" spans="1:14" s="14" customFormat="1">
      <c r="A77" s="38" t="s">
        <v>2</v>
      </c>
      <c r="B77" s="39"/>
      <c r="C77" s="40"/>
      <c r="D77" s="40"/>
      <c r="E77" s="41"/>
      <c r="F77" s="42"/>
      <c r="G77" s="43">
        <f>SUM(G72:G76)</f>
        <v>9464000</v>
      </c>
      <c r="H77" s="30">
        <v>0</v>
      </c>
      <c r="I77" s="43">
        <f>SUM(I72:I76)</f>
        <v>31</v>
      </c>
      <c r="J77" s="16"/>
      <c r="K77" s="45">
        <f t="shared" si="5"/>
        <v>3.275570583262891</v>
      </c>
    </row>
    <row r="78" spans="1:14" ht="16" thickBot="1">
      <c r="A78" s="61"/>
      <c r="B78" s="61"/>
      <c r="C78" s="61"/>
      <c r="D78" s="61"/>
      <c r="E78" s="61"/>
      <c r="F78" s="62"/>
      <c r="G78" s="61"/>
      <c r="H78" s="61"/>
      <c r="I78" s="61"/>
      <c r="J78" s="61"/>
      <c r="K78" s="61"/>
      <c r="L78" s="61"/>
      <c r="M78" s="63"/>
    </row>
    <row r="79" spans="1:14">
      <c r="A79" s="16" t="s">
        <v>41</v>
      </c>
    </row>
    <row r="80" spans="1:14">
      <c r="A80" s="16" t="s">
        <v>44</v>
      </c>
    </row>
  </sheetData>
  <phoneticPr fontId="4"/>
  <pageMargins left="0.23622047244094491" right="0.23622047244094491" top="0.39370078740157483" bottom="0.39370078740157483" header="0" footer="0"/>
  <pageSetup paperSize="9" scale="65" orientation="portrait" horizontalDpi="4294967292" verticalDpi="300" r:id="rId1"/>
  <headerFooter alignWithMargins="0">
    <oddHeader>&amp;R&amp;D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80"/>
  <sheetViews>
    <sheetView zoomScale="75" zoomScaleNormal="75" workbookViewId="0">
      <pane xSplit="5" ySplit="5" topLeftCell="F6" activePane="bottomRight" state="frozen"/>
      <selection pane="topRight" activeCell="F1" sqref="F1"/>
      <selection pane="bottomLeft" activeCell="A6" sqref="A6"/>
      <selection pane="bottomRight" activeCell="J64" sqref="J64"/>
    </sheetView>
  </sheetViews>
  <sheetFormatPr defaultColWidth="9" defaultRowHeight="15.5"/>
  <cols>
    <col min="1" max="1" width="11.90625" style="16" customWidth="1"/>
    <col min="2" max="2" width="6.26953125" style="16" customWidth="1"/>
    <col min="3" max="3" width="20.453125" style="16" customWidth="1"/>
    <col min="4" max="4" width="16.26953125" style="16" customWidth="1"/>
    <col min="5" max="5" width="13" style="16" customWidth="1"/>
    <col min="6" max="6" width="2" style="22" customWidth="1"/>
    <col min="7" max="7" width="14.7265625" style="16" customWidth="1"/>
    <col min="8" max="8" width="1.6328125" style="16" customWidth="1"/>
    <col min="9" max="9" width="12.08984375" style="16" customWidth="1"/>
    <col min="10" max="10" width="12.90625" style="16" customWidth="1"/>
    <col min="11" max="11" width="12.7265625" style="16" customWidth="1"/>
    <col min="12" max="12" width="9" style="16"/>
    <col min="13" max="13" width="9" style="17"/>
    <col min="14" max="16384" width="9" style="16"/>
  </cols>
  <sheetData>
    <row r="1" spans="1:13" s="11" customFormat="1">
      <c r="A1" s="58" t="s">
        <v>48</v>
      </c>
      <c r="B1" s="58"/>
      <c r="C1" s="58"/>
      <c r="D1" s="58"/>
      <c r="E1" s="58"/>
      <c r="F1" s="9"/>
      <c r="I1" s="15"/>
      <c r="K1" s="15"/>
      <c r="M1" s="47"/>
    </row>
    <row r="2" spans="1:13" ht="16" thickBot="1">
      <c r="A2" s="5"/>
      <c r="B2" s="5"/>
      <c r="C2" s="6"/>
      <c r="D2" s="7"/>
      <c r="E2" s="8"/>
      <c r="F2" s="9"/>
      <c r="G2" s="10"/>
      <c r="H2" s="11"/>
      <c r="I2" s="12"/>
      <c r="J2" s="12"/>
      <c r="K2" s="13"/>
      <c r="L2" s="61"/>
      <c r="M2" s="63"/>
    </row>
    <row r="3" spans="1:13">
      <c r="A3" s="18"/>
      <c r="B3" s="19"/>
      <c r="C3" s="19"/>
      <c r="D3" s="19"/>
      <c r="E3" s="19"/>
      <c r="F3" s="20"/>
      <c r="G3" s="19"/>
      <c r="H3" s="57"/>
      <c r="I3" s="19"/>
      <c r="J3" s="19" t="s">
        <v>20</v>
      </c>
      <c r="K3" s="19" t="s">
        <v>6</v>
      </c>
    </row>
    <row r="4" spans="1:13" ht="18.5">
      <c r="A4" s="21"/>
      <c r="B4" s="21"/>
      <c r="C4" s="21"/>
      <c r="D4" s="21"/>
      <c r="E4" s="21"/>
      <c r="G4" s="21"/>
      <c r="H4" s="11"/>
      <c r="I4" s="21" t="s">
        <v>24</v>
      </c>
      <c r="J4" s="23" t="s">
        <v>16</v>
      </c>
      <c r="K4" s="21" t="s">
        <v>17</v>
      </c>
    </row>
    <row r="5" spans="1:13" s="3" customFormat="1" ht="18.5">
      <c r="A5" s="24" t="s">
        <v>21</v>
      </c>
      <c r="C5" s="24" t="s">
        <v>26</v>
      </c>
      <c r="D5" s="24" t="s">
        <v>27</v>
      </c>
      <c r="E5" s="24" t="s">
        <v>35</v>
      </c>
      <c r="F5" s="1"/>
      <c r="G5" s="25" t="s">
        <v>18</v>
      </c>
      <c r="I5" s="24" t="s">
        <v>23</v>
      </c>
      <c r="J5" s="2" t="s">
        <v>22</v>
      </c>
      <c r="K5" s="24" t="s">
        <v>25</v>
      </c>
      <c r="L5" s="3" t="s">
        <v>0</v>
      </c>
      <c r="M5" s="4" t="s">
        <v>15</v>
      </c>
    </row>
    <row r="6" spans="1:13">
      <c r="B6" s="26"/>
      <c r="F6" s="9"/>
      <c r="G6" s="10"/>
      <c r="H6" s="11"/>
      <c r="I6" s="12"/>
      <c r="J6" s="23"/>
      <c r="K6" s="13"/>
    </row>
    <row r="7" spans="1:13">
      <c r="A7" s="26">
        <v>101</v>
      </c>
      <c r="B7" s="5"/>
      <c r="C7" s="27" t="s">
        <v>32</v>
      </c>
      <c r="D7" s="28" t="s">
        <v>28</v>
      </c>
      <c r="E7" s="7" t="s">
        <v>49</v>
      </c>
      <c r="F7" s="9"/>
      <c r="G7" s="29">
        <v>1000000</v>
      </c>
      <c r="H7" s="11"/>
      <c r="I7" s="12">
        <v>1</v>
      </c>
      <c r="J7" s="23">
        <v>1</v>
      </c>
      <c r="K7" s="13">
        <f t="shared" ref="K7:K12" si="0">J7/G7*1000000</f>
        <v>1</v>
      </c>
    </row>
    <row r="8" spans="1:13">
      <c r="A8" s="26">
        <v>102</v>
      </c>
      <c r="B8" s="5"/>
      <c r="C8" s="27" t="s">
        <v>32</v>
      </c>
      <c r="D8" s="28" t="s">
        <v>28</v>
      </c>
      <c r="E8" s="7" t="s">
        <v>49</v>
      </c>
      <c r="F8" s="9"/>
      <c r="G8" s="29">
        <v>1390000</v>
      </c>
      <c r="H8" s="11"/>
      <c r="I8" s="12">
        <v>3</v>
      </c>
      <c r="J8" s="23">
        <v>3</v>
      </c>
      <c r="K8" s="13">
        <f t="shared" si="0"/>
        <v>2.1582733812949639</v>
      </c>
    </row>
    <row r="9" spans="1:13">
      <c r="A9" s="26">
        <v>103</v>
      </c>
      <c r="B9" s="5"/>
      <c r="C9" s="27" t="s">
        <v>32</v>
      </c>
      <c r="D9" s="28" t="s">
        <v>28</v>
      </c>
      <c r="E9" s="7" t="s">
        <v>49</v>
      </c>
      <c r="F9" s="9"/>
      <c r="G9" s="29">
        <v>2004000</v>
      </c>
      <c r="H9" s="11"/>
      <c r="I9" s="12">
        <v>6</v>
      </c>
      <c r="J9" s="23">
        <v>6</v>
      </c>
      <c r="K9" s="13">
        <f t="shared" si="0"/>
        <v>2.9940119760479043</v>
      </c>
    </row>
    <row r="10" spans="1:13" s="11" customFormat="1">
      <c r="A10" s="26">
        <v>104</v>
      </c>
      <c r="B10" s="5"/>
      <c r="C10" s="27" t="s">
        <v>32</v>
      </c>
      <c r="D10" s="28" t="s">
        <v>28</v>
      </c>
      <c r="E10" s="7" t="s">
        <v>49</v>
      </c>
      <c r="F10" s="9"/>
      <c r="G10" s="29">
        <v>1312000</v>
      </c>
      <c r="I10" s="12">
        <v>1</v>
      </c>
      <c r="J10" s="15">
        <v>1</v>
      </c>
      <c r="K10" s="13">
        <f t="shared" si="0"/>
        <v>0.76219512195121952</v>
      </c>
      <c r="L10" s="16"/>
      <c r="M10" s="17"/>
    </row>
    <row r="11" spans="1:13">
      <c r="A11" s="31">
        <v>105</v>
      </c>
      <c r="B11" s="31"/>
      <c r="C11" s="32" t="s">
        <v>32</v>
      </c>
      <c r="D11" s="25" t="s">
        <v>28</v>
      </c>
      <c r="E11" s="33" t="s">
        <v>50</v>
      </c>
      <c r="F11" s="1"/>
      <c r="G11" s="34">
        <v>1244000</v>
      </c>
      <c r="H11" s="3"/>
      <c r="I11" s="35">
        <v>5</v>
      </c>
      <c r="J11" s="2">
        <v>4</v>
      </c>
      <c r="K11" s="60">
        <f t="shared" si="0"/>
        <v>3.215434083601286</v>
      </c>
      <c r="L11" s="37">
        <f>AVERAGE(K7:K11)</f>
        <v>2.0259829125790749</v>
      </c>
      <c r="M11" s="37">
        <f>STDEV(K7:K11)</f>
        <v>1.1201758389560756</v>
      </c>
    </row>
    <row r="12" spans="1:13" s="14" customFormat="1" ht="15">
      <c r="A12" s="38" t="s">
        <v>2</v>
      </c>
      <c r="B12" s="39"/>
      <c r="C12" s="40"/>
      <c r="D12" s="40"/>
      <c r="E12" s="41"/>
      <c r="F12" s="42"/>
      <c r="G12" s="43">
        <f>SUM(G7:G11)</f>
        <v>6950000</v>
      </c>
      <c r="H12" s="30">
        <v>0</v>
      </c>
      <c r="I12" s="43">
        <f>SUM(I7:I11)</f>
        <v>16</v>
      </c>
      <c r="J12" s="43">
        <f>SUM(J7:J11)</f>
        <v>15</v>
      </c>
      <c r="K12" s="45">
        <f t="shared" si="0"/>
        <v>2.1582733812949639</v>
      </c>
    </row>
    <row r="13" spans="1:13">
      <c r="A13" s="26"/>
      <c r="B13" s="5"/>
      <c r="C13" s="27"/>
      <c r="D13" s="27"/>
      <c r="E13" s="8"/>
      <c r="F13" s="9"/>
      <c r="G13" s="29"/>
      <c r="H13" s="11"/>
      <c r="I13" s="12"/>
      <c r="J13" s="23"/>
      <c r="K13" s="13"/>
      <c r="L13" s="11"/>
      <c r="M13" s="47"/>
    </row>
    <row r="14" spans="1:13">
      <c r="A14" s="50">
        <v>106</v>
      </c>
      <c r="B14" s="51"/>
      <c r="C14" s="27" t="s">
        <v>32</v>
      </c>
      <c r="D14" s="52" t="s">
        <v>29</v>
      </c>
      <c r="E14" s="7" t="s">
        <v>49</v>
      </c>
      <c r="F14" s="53"/>
      <c r="G14" s="54">
        <v>2188000</v>
      </c>
      <c r="H14" s="55"/>
      <c r="I14" s="56">
        <v>15</v>
      </c>
      <c r="J14" s="23">
        <v>10</v>
      </c>
      <c r="K14" s="13">
        <v>4.5703839122486292</v>
      </c>
    </row>
    <row r="15" spans="1:13">
      <c r="A15" s="50">
        <v>107</v>
      </c>
      <c r="B15" s="51"/>
      <c r="C15" s="27" t="s">
        <v>32</v>
      </c>
      <c r="D15" s="52" t="s">
        <v>29</v>
      </c>
      <c r="E15" s="7" t="s">
        <v>49</v>
      </c>
      <c r="F15" s="53"/>
      <c r="G15" s="54">
        <v>3260000</v>
      </c>
      <c r="H15" s="55"/>
      <c r="I15" s="56">
        <v>3</v>
      </c>
      <c r="J15" s="23">
        <v>3</v>
      </c>
      <c r="K15" s="13">
        <v>0.92024539877300615</v>
      </c>
    </row>
    <row r="16" spans="1:13" s="11" customFormat="1">
      <c r="A16" s="50">
        <v>108</v>
      </c>
      <c r="B16" s="51"/>
      <c r="C16" s="27" t="s">
        <v>32</v>
      </c>
      <c r="D16" s="52" t="s">
        <v>29</v>
      </c>
      <c r="E16" s="7" t="s">
        <v>49</v>
      </c>
      <c r="F16" s="53"/>
      <c r="G16" s="54">
        <v>1342000</v>
      </c>
      <c r="H16" s="55"/>
      <c r="I16" s="56">
        <v>7</v>
      </c>
      <c r="J16" s="23">
        <v>5</v>
      </c>
      <c r="K16" s="13">
        <v>3.7257824143070044</v>
      </c>
      <c r="M16" s="47"/>
    </row>
    <row r="17" spans="1:13" ht="16.5" customHeight="1">
      <c r="A17" s="50">
        <v>109</v>
      </c>
      <c r="B17" s="51"/>
      <c r="C17" s="27" t="s">
        <v>32</v>
      </c>
      <c r="D17" s="52" t="s">
        <v>29</v>
      </c>
      <c r="E17" s="7" t="s">
        <v>49</v>
      </c>
      <c r="F17" s="53"/>
      <c r="G17" s="54">
        <v>3148000</v>
      </c>
      <c r="H17" s="55"/>
      <c r="I17" s="56">
        <v>3</v>
      </c>
      <c r="J17" s="23">
        <v>2</v>
      </c>
      <c r="K17" s="13">
        <v>0.63532401524777637</v>
      </c>
    </row>
    <row r="18" spans="1:13">
      <c r="A18" s="31">
        <v>110</v>
      </c>
      <c r="B18" s="31"/>
      <c r="C18" s="32" t="s">
        <v>32</v>
      </c>
      <c r="D18" s="59" t="s">
        <v>29</v>
      </c>
      <c r="E18" s="33" t="s">
        <v>50</v>
      </c>
      <c r="F18" s="1"/>
      <c r="G18" s="34">
        <v>936000</v>
      </c>
      <c r="H18" s="3"/>
      <c r="I18" s="35">
        <v>3</v>
      </c>
      <c r="J18" s="2">
        <v>2</v>
      </c>
      <c r="K18" s="36">
        <v>2.1367521367521367</v>
      </c>
      <c r="L18" s="37">
        <f>AVERAGE(K14:K18)</f>
        <v>2.3976975754657106</v>
      </c>
      <c r="M18" s="37">
        <f>STDEV(K14:K18)</f>
        <v>1.7205590137625288</v>
      </c>
    </row>
    <row r="19" spans="1:13" s="14" customFormat="1" ht="15">
      <c r="A19" s="38" t="s">
        <v>2</v>
      </c>
      <c r="B19" s="39"/>
      <c r="C19" s="40"/>
      <c r="D19" s="40"/>
      <c r="E19" s="41"/>
      <c r="F19" s="42"/>
      <c r="G19" s="43">
        <f>SUM(G14:G18)</f>
        <v>10874000</v>
      </c>
      <c r="H19" s="30">
        <v>0</v>
      </c>
      <c r="I19" s="43">
        <f>SUM(I14:I18)</f>
        <v>31</v>
      </c>
      <c r="J19" s="43">
        <f>SUM(J14:J18)</f>
        <v>22</v>
      </c>
      <c r="K19" s="45">
        <f>J19/G19*1000000</f>
        <v>2.0231745447857277</v>
      </c>
    </row>
    <row r="20" spans="1:13">
      <c r="A20" s="26"/>
      <c r="B20" s="5"/>
      <c r="C20" s="6"/>
      <c r="D20" s="6"/>
      <c r="E20" s="8"/>
      <c r="F20" s="9"/>
      <c r="G20" s="29"/>
      <c r="H20" s="11"/>
      <c r="I20" s="12"/>
      <c r="J20" s="23"/>
      <c r="K20" s="13"/>
    </row>
    <row r="21" spans="1:13" hidden="1">
      <c r="A21" s="26">
        <v>201</v>
      </c>
      <c r="B21" s="5"/>
      <c r="C21" s="27" t="s">
        <v>4</v>
      </c>
      <c r="D21" s="28" t="s">
        <v>1</v>
      </c>
      <c r="E21" s="7" t="s">
        <v>7</v>
      </c>
      <c r="F21" s="9"/>
      <c r="G21" s="29">
        <v>531000</v>
      </c>
      <c r="H21" s="11"/>
      <c r="I21" s="12">
        <v>6</v>
      </c>
      <c r="J21" s="23">
        <v>2</v>
      </c>
      <c r="K21" s="13">
        <v>3.766478342749529</v>
      </c>
    </row>
    <row r="22" spans="1:13" hidden="1">
      <c r="A22" s="26">
        <v>202</v>
      </c>
      <c r="B22" s="5"/>
      <c r="C22" s="27" t="s">
        <v>4</v>
      </c>
      <c r="D22" s="27" t="s">
        <v>1</v>
      </c>
      <c r="E22" s="7" t="s">
        <v>7</v>
      </c>
      <c r="F22" s="9"/>
      <c r="G22" s="29">
        <v>2640000</v>
      </c>
      <c r="H22" s="11"/>
      <c r="I22" s="12">
        <v>1</v>
      </c>
      <c r="J22" s="23">
        <v>1</v>
      </c>
      <c r="K22" s="13">
        <v>0.37878787878787878</v>
      </c>
    </row>
    <row r="23" spans="1:13" hidden="1">
      <c r="A23" s="26">
        <v>203</v>
      </c>
      <c r="B23" s="5"/>
      <c r="C23" s="27" t="s">
        <v>4</v>
      </c>
      <c r="D23" s="27" t="s">
        <v>1</v>
      </c>
      <c r="E23" s="7" t="s">
        <v>7</v>
      </c>
      <c r="F23" s="9"/>
      <c r="G23" s="29">
        <v>2073000</v>
      </c>
      <c r="H23" s="11"/>
      <c r="I23" s="12">
        <v>5</v>
      </c>
      <c r="J23" s="23">
        <v>0</v>
      </c>
      <c r="K23" s="13">
        <v>0</v>
      </c>
      <c r="L23" s="11"/>
      <c r="M23" s="47"/>
    </row>
    <row r="24" spans="1:13" hidden="1">
      <c r="A24" s="26">
        <v>204</v>
      </c>
      <c r="B24" s="5"/>
      <c r="C24" s="27" t="s">
        <v>4</v>
      </c>
      <c r="D24" s="27" t="s">
        <v>1</v>
      </c>
      <c r="E24" s="7" t="s">
        <v>7</v>
      </c>
      <c r="F24" s="9"/>
      <c r="G24" s="29">
        <v>2244000</v>
      </c>
      <c r="H24" s="11"/>
      <c r="I24" s="12">
        <v>0</v>
      </c>
      <c r="J24" s="23">
        <v>0</v>
      </c>
      <c r="K24" s="13">
        <v>0</v>
      </c>
    </row>
    <row r="25" spans="1:13" hidden="1">
      <c r="A25" s="31">
        <v>205</v>
      </c>
      <c r="B25" s="31"/>
      <c r="C25" s="32" t="s">
        <v>4</v>
      </c>
      <c r="D25" s="32" t="s">
        <v>1</v>
      </c>
      <c r="E25" s="33" t="s">
        <v>10</v>
      </c>
      <c r="F25" s="1"/>
      <c r="G25" s="34">
        <v>816000</v>
      </c>
      <c r="H25" s="3"/>
      <c r="I25" s="35">
        <v>10</v>
      </c>
      <c r="J25" s="2">
        <v>0</v>
      </c>
      <c r="K25" s="36">
        <v>0</v>
      </c>
      <c r="L25" s="37">
        <v>0.82905324430748151</v>
      </c>
      <c r="M25" s="37">
        <v>1.6502418727291204</v>
      </c>
    </row>
    <row r="26" spans="1:13" s="14" customFormat="1" ht="15" hidden="1">
      <c r="A26" s="38" t="s">
        <v>2</v>
      </c>
      <c r="B26" s="39"/>
      <c r="C26" s="40"/>
      <c r="D26" s="40"/>
      <c r="E26" s="41"/>
      <c r="F26" s="42"/>
      <c r="G26" s="43">
        <v>8304000</v>
      </c>
      <c r="H26" s="30">
        <v>0</v>
      </c>
      <c r="I26" s="44">
        <v>22</v>
      </c>
      <c r="J26" s="46">
        <v>3</v>
      </c>
      <c r="K26" s="45">
        <v>0.36127167630057805</v>
      </c>
    </row>
    <row r="27" spans="1:13" hidden="1">
      <c r="A27" s="26"/>
      <c r="B27" s="5"/>
      <c r="C27" s="27"/>
      <c r="D27" s="27"/>
      <c r="E27" s="8"/>
      <c r="F27" s="9"/>
      <c r="G27" s="29"/>
      <c r="H27" s="11"/>
      <c r="I27" s="12"/>
      <c r="J27" s="15"/>
      <c r="K27" s="13"/>
    </row>
    <row r="28" spans="1:13" hidden="1">
      <c r="A28" s="26">
        <v>206</v>
      </c>
      <c r="B28" s="5"/>
      <c r="C28" s="27" t="s">
        <v>4</v>
      </c>
      <c r="D28" s="6" t="s">
        <v>3</v>
      </c>
      <c r="E28" s="7" t="s">
        <v>7</v>
      </c>
      <c r="F28" s="9"/>
      <c r="G28" s="29">
        <v>872000</v>
      </c>
      <c r="H28" s="11"/>
      <c r="I28" s="12">
        <v>5</v>
      </c>
      <c r="J28" s="15">
        <v>2</v>
      </c>
      <c r="K28" s="13">
        <v>2.2935779816513762</v>
      </c>
    </row>
    <row r="29" spans="1:13" hidden="1">
      <c r="A29" s="26">
        <v>207</v>
      </c>
      <c r="B29" s="5"/>
      <c r="C29" s="27" t="s">
        <v>4</v>
      </c>
      <c r="D29" s="6" t="s">
        <v>3</v>
      </c>
      <c r="E29" s="7" t="s">
        <v>7</v>
      </c>
      <c r="F29" s="9"/>
      <c r="G29" s="29">
        <v>1244000</v>
      </c>
      <c r="H29" s="11"/>
      <c r="I29" s="12">
        <v>5</v>
      </c>
      <c r="J29" s="15">
        <v>2</v>
      </c>
      <c r="K29" s="13">
        <v>1.607717041800643</v>
      </c>
    </row>
    <row r="30" spans="1:13" s="11" customFormat="1" hidden="1">
      <c r="A30" s="26">
        <v>208</v>
      </c>
      <c r="B30" s="5"/>
      <c r="C30" s="27" t="s">
        <v>11</v>
      </c>
      <c r="D30" s="6" t="s">
        <v>3</v>
      </c>
      <c r="E30" s="7" t="s">
        <v>8</v>
      </c>
      <c r="F30" s="9"/>
      <c r="G30" s="29">
        <v>1224000</v>
      </c>
      <c r="I30" s="12">
        <v>2</v>
      </c>
      <c r="J30" s="15">
        <v>2</v>
      </c>
      <c r="K30" s="13">
        <v>1.6339869281045751</v>
      </c>
      <c r="M30" s="47"/>
    </row>
    <row r="31" spans="1:13" hidden="1">
      <c r="A31" s="26">
        <v>209</v>
      </c>
      <c r="B31" s="5"/>
      <c r="C31" s="27" t="s">
        <v>11</v>
      </c>
      <c r="D31" s="6" t="s">
        <v>3</v>
      </c>
      <c r="E31" s="7" t="s">
        <v>8</v>
      </c>
      <c r="F31" s="9"/>
      <c r="G31" s="29">
        <v>582000</v>
      </c>
      <c r="H31" s="11"/>
      <c r="I31" s="12">
        <v>0</v>
      </c>
      <c r="J31" s="15">
        <v>1</v>
      </c>
      <c r="K31" s="13">
        <v>1.7182130584192439</v>
      </c>
    </row>
    <row r="32" spans="1:13" hidden="1">
      <c r="A32" s="31">
        <v>210</v>
      </c>
      <c r="B32" s="31"/>
      <c r="C32" s="32" t="s">
        <v>11</v>
      </c>
      <c r="D32" s="32" t="s">
        <v>3</v>
      </c>
      <c r="E32" s="33" t="s">
        <v>10</v>
      </c>
      <c r="F32" s="1"/>
      <c r="G32" s="34">
        <v>1053000</v>
      </c>
      <c r="H32" s="3"/>
      <c r="I32" s="35">
        <v>9</v>
      </c>
      <c r="J32" s="2">
        <v>2</v>
      </c>
      <c r="K32" s="36">
        <v>1.899335232668566</v>
      </c>
      <c r="L32" s="37">
        <v>1.8305660485288811</v>
      </c>
      <c r="M32" s="37">
        <v>0.28285927405434225</v>
      </c>
    </row>
    <row r="33" spans="1:13" s="14" customFormat="1" ht="15" hidden="1">
      <c r="A33" s="38" t="s">
        <v>12</v>
      </c>
      <c r="B33" s="39"/>
      <c r="C33" s="40"/>
      <c r="D33" s="40"/>
      <c r="E33" s="41"/>
      <c r="F33" s="42"/>
      <c r="G33" s="43">
        <v>4975000</v>
      </c>
      <c r="H33" s="30">
        <v>0</v>
      </c>
      <c r="I33" s="44">
        <v>21</v>
      </c>
      <c r="J33" s="46">
        <v>9</v>
      </c>
      <c r="K33" s="45">
        <v>1.8090452261306533</v>
      </c>
    </row>
    <row r="34" spans="1:13" hidden="1">
      <c r="A34" s="26"/>
      <c r="B34" s="5"/>
      <c r="C34" s="6"/>
      <c r="D34" s="6"/>
      <c r="E34" s="8"/>
      <c r="F34" s="9"/>
      <c r="G34" s="29"/>
      <c r="H34" s="11"/>
      <c r="I34" s="12"/>
      <c r="J34" s="23"/>
      <c r="K34" s="48"/>
      <c r="L34" s="49"/>
      <c r="M34" s="49"/>
    </row>
    <row r="35" spans="1:13" hidden="1">
      <c r="A35" s="26">
        <v>301</v>
      </c>
      <c r="B35" s="5"/>
      <c r="C35" s="27" t="s">
        <v>13</v>
      </c>
      <c r="D35" s="28" t="s">
        <v>9</v>
      </c>
      <c r="E35" s="7" t="s">
        <v>8</v>
      </c>
      <c r="F35" s="9"/>
      <c r="G35" s="29">
        <v>1348000</v>
      </c>
      <c r="H35" s="11"/>
      <c r="I35" s="12">
        <v>0</v>
      </c>
      <c r="J35" s="15">
        <v>0</v>
      </c>
      <c r="K35" s="13">
        <v>0</v>
      </c>
    </row>
    <row r="36" spans="1:13" hidden="1">
      <c r="A36" s="26">
        <v>302</v>
      </c>
      <c r="B36" s="5"/>
      <c r="C36" s="27" t="s">
        <v>13</v>
      </c>
      <c r="D36" s="27" t="s">
        <v>9</v>
      </c>
      <c r="E36" s="7" t="s">
        <v>8</v>
      </c>
      <c r="F36" s="9"/>
      <c r="G36" s="29">
        <v>2486000</v>
      </c>
      <c r="H36" s="11"/>
      <c r="I36" s="12">
        <v>3</v>
      </c>
      <c r="J36" s="23">
        <v>3</v>
      </c>
      <c r="K36" s="13">
        <v>1.2067578439259854</v>
      </c>
    </row>
    <row r="37" spans="1:13" hidden="1">
      <c r="A37" s="26">
        <v>303</v>
      </c>
      <c r="B37" s="5"/>
      <c r="C37" s="27" t="s">
        <v>13</v>
      </c>
      <c r="D37" s="27" t="s">
        <v>9</v>
      </c>
      <c r="E37" s="7" t="s">
        <v>8</v>
      </c>
      <c r="F37" s="9"/>
      <c r="G37" s="29">
        <v>1448000</v>
      </c>
      <c r="H37" s="11"/>
      <c r="I37" s="12">
        <v>3</v>
      </c>
      <c r="J37" s="23">
        <v>3</v>
      </c>
      <c r="K37" s="13">
        <v>2.0718232044198897</v>
      </c>
      <c r="L37" s="11"/>
      <c r="M37" s="47"/>
    </row>
    <row r="38" spans="1:13" hidden="1">
      <c r="A38" s="26">
        <v>304</v>
      </c>
      <c r="B38" s="5"/>
      <c r="C38" s="27" t="s">
        <v>13</v>
      </c>
      <c r="D38" s="27" t="s">
        <v>9</v>
      </c>
      <c r="E38" s="7" t="s">
        <v>8</v>
      </c>
      <c r="F38" s="9"/>
      <c r="G38" s="29">
        <v>2552000</v>
      </c>
      <c r="H38" s="11"/>
      <c r="I38" s="12">
        <v>5</v>
      </c>
      <c r="J38" s="23">
        <v>2</v>
      </c>
      <c r="K38" s="13">
        <v>0.78369905956112851</v>
      </c>
    </row>
    <row r="39" spans="1:13" hidden="1">
      <c r="A39" s="31">
        <v>305</v>
      </c>
      <c r="B39" s="31"/>
      <c r="C39" s="32" t="s">
        <v>13</v>
      </c>
      <c r="D39" s="32" t="s">
        <v>9</v>
      </c>
      <c r="E39" s="33" t="s">
        <v>10</v>
      </c>
      <c r="F39" s="1"/>
      <c r="G39" s="34" t="e">
        <v>#DIV/0!</v>
      </c>
      <c r="H39" s="3"/>
      <c r="I39" s="35">
        <v>4</v>
      </c>
      <c r="J39" s="2">
        <v>3</v>
      </c>
      <c r="K39" s="36" t="e">
        <v>#DIV/0!</v>
      </c>
      <c r="L39" s="37" t="e">
        <v>#DIV/0!</v>
      </c>
      <c r="M39" s="37" t="e">
        <v>#DIV/0!</v>
      </c>
    </row>
    <row r="40" spans="1:13" s="14" customFormat="1" ht="15" hidden="1">
      <c r="A40" s="38" t="s">
        <v>12</v>
      </c>
      <c r="B40" s="39"/>
      <c r="C40" s="40"/>
      <c r="D40" s="40"/>
      <c r="E40" s="41"/>
      <c r="F40" s="42"/>
      <c r="G40" s="43" t="e">
        <v>#DIV/0!</v>
      </c>
      <c r="H40" s="30">
        <v>0</v>
      </c>
      <c r="I40" s="44">
        <v>15</v>
      </c>
      <c r="J40" s="46">
        <v>11</v>
      </c>
      <c r="K40" s="45" t="e">
        <v>#DIV/0!</v>
      </c>
    </row>
    <row r="41" spans="1:13" hidden="1">
      <c r="A41" s="26"/>
      <c r="B41" s="5"/>
      <c r="C41" s="6"/>
      <c r="D41" s="27"/>
      <c r="E41" s="8"/>
      <c r="F41" s="9"/>
      <c r="G41" s="29"/>
      <c r="H41" s="11"/>
      <c r="I41" s="12"/>
      <c r="J41" s="23"/>
    </row>
    <row r="42" spans="1:13" s="11" customFormat="1" hidden="1">
      <c r="A42" s="26">
        <v>306</v>
      </c>
      <c r="B42" s="5"/>
      <c r="C42" s="27" t="s">
        <v>13</v>
      </c>
      <c r="D42" s="6" t="s">
        <v>3</v>
      </c>
      <c r="E42" s="7" t="s">
        <v>8</v>
      </c>
      <c r="F42" s="9"/>
      <c r="G42" s="29">
        <v>2058000</v>
      </c>
      <c r="I42" s="12">
        <v>4</v>
      </c>
      <c r="J42" s="15">
        <v>2</v>
      </c>
      <c r="K42" s="13">
        <v>0.97181729834791053</v>
      </c>
      <c r="L42" s="16"/>
      <c r="M42" s="17"/>
    </row>
    <row r="43" spans="1:13" hidden="1">
      <c r="A43" s="26">
        <v>307</v>
      </c>
      <c r="B43" s="5"/>
      <c r="C43" s="27" t="s">
        <v>13</v>
      </c>
      <c r="D43" s="6" t="s">
        <v>3</v>
      </c>
      <c r="E43" s="7" t="s">
        <v>8</v>
      </c>
      <c r="F43" s="9"/>
      <c r="G43" s="29">
        <v>597000</v>
      </c>
      <c r="H43" s="11"/>
      <c r="I43" s="12">
        <v>18</v>
      </c>
      <c r="J43" s="15">
        <v>1</v>
      </c>
      <c r="K43" s="13">
        <v>1.6750418760469012</v>
      </c>
    </row>
    <row r="44" spans="1:13" hidden="1">
      <c r="A44" s="26">
        <v>308</v>
      </c>
      <c r="B44" s="5"/>
      <c r="C44" s="27" t="s">
        <v>13</v>
      </c>
      <c r="D44" s="6" t="s">
        <v>3</v>
      </c>
      <c r="E44" s="7" t="s">
        <v>8</v>
      </c>
      <c r="F44" s="9"/>
      <c r="G44" s="29">
        <v>801000</v>
      </c>
      <c r="H44" s="11"/>
      <c r="I44" s="12">
        <v>4</v>
      </c>
      <c r="J44" s="15">
        <v>1</v>
      </c>
      <c r="K44" s="13">
        <v>1.2484394506866416</v>
      </c>
      <c r="L44" s="11"/>
      <c r="M44" s="47"/>
    </row>
    <row r="45" spans="1:13" hidden="1">
      <c r="A45" s="26">
        <v>309</v>
      </c>
      <c r="B45" s="5"/>
      <c r="C45" s="27" t="s">
        <v>5</v>
      </c>
      <c r="D45" s="6" t="s">
        <v>3</v>
      </c>
      <c r="E45" s="7" t="s">
        <v>7</v>
      </c>
      <c r="F45" s="9"/>
      <c r="G45" s="29">
        <v>1896000</v>
      </c>
      <c r="H45" s="11"/>
      <c r="I45" s="12">
        <v>9</v>
      </c>
      <c r="J45" s="15">
        <v>2</v>
      </c>
      <c r="K45" s="13">
        <v>1.0548523206751055</v>
      </c>
    </row>
    <row r="46" spans="1:13" hidden="1">
      <c r="A46" s="31">
        <v>310</v>
      </c>
      <c r="B46" s="31"/>
      <c r="C46" s="32" t="s">
        <v>5</v>
      </c>
      <c r="D46" s="32" t="s">
        <v>3</v>
      </c>
      <c r="E46" s="33" t="s">
        <v>10</v>
      </c>
      <c r="F46" s="1"/>
      <c r="G46" s="34" t="e">
        <v>#DIV/0!</v>
      </c>
      <c r="H46" s="3"/>
      <c r="I46" s="35">
        <v>10</v>
      </c>
      <c r="J46" s="2">
        <v>3</v>
      </c>
      <c r="K46" s="36" t="e">
        <v>#DIV/0!</v>
      </c>
      <c r="L46" s="37" t="e">
        <v>#DIV/0!</v>
      </c>
      <c r="M46" s="37" t="e">
        <v>#DIV/0!</v>
      </c>
    </row>
    <row r="47" spans="1:13" s="14" customFormat="1" ht="15" hidden="1">
      <c r="A47" s="38" t="s">
        <v>2</v>
      </c>
      <c r="B47" s="39"/>
      <c r="C47" s="40"/>
      <c r="D47" s="40"/>
      <c r="E47" s="41"/>
      <c r="F47" s="42"/>
      <c r="G47" s="43" t="e">
        <v>#DIV/0!</v>
      </c>
      <c r="H47" s="30">
        <v>0</v>
      </c>
      <c r="I47" s="44">
        <v>45</v>
      </c>
      <c r="J47" s="46">
        <v>9</v>
      </c>
      <c r="K47" s="45" t="e">
        <v>#DIV/0!</v>
      </c>
    </row>
    <row r="48" spans="1:13" hidden="1">
      <c r="A48" s="26"/>
      <c r="B48" s="5"/>
      <c r="C48" s="6"/>
      <c r="D48" s="28"/>
      <c r="E48" s="8"/>
      <c r="F48" s="9"/>
      <c r="G48" s="29"/>
      <c r="H48" s="11"/>
      <c r="I48" s="12"/>
      <c r="J48" s="23"/>
    </row>
    <row r="49" spans="1:14">
      <c r="A49" s="5">
        <v>401</v>
      </c>
      <c r="B49" s="5"/>
      <c r="C49" s="6" t="s">
        <v>33</v>
      </c>
      <c r="D49" s="28" t="s">
        <v>28</v>
      </c>
      <c r="E49" s="7" t="s">
        <v>49</v>
      </c>
      <c r="F49" s="9"/>
      <c r="G49" s="29">
        <v>1062000</v>
      </c>
      <c r="H49" s="11"/>
      <c r="I49" s="12">
        <v>13</v>
      </c>
      <c r="J49" s="23">
        <v>12</v>
      </c>
      <c r="K49" s="13">
        <f t="shared" ref="K49:K55" si="1">J49/G49*1000000</f>
        <v>11.299435028248588</v>
      </c>
      <c r="L49" s="11"/>
      <c r="M49" s="47"/>
    </row>
    <row r="50" spans="1:14">
      <c r="A50" s="5">
        <v>402</v>
      </c>
      <c r="B50" s="5"/>
      <c r="C50" s="6" t="s">
        <v>33</v>
      </c>
      <c r="D50" s="28" t="s">
        <v>28</v>
      </c>
      <c r="E50" s="7" t="s">
        <v>49</v>
      </c>
      <c r="F50" s="9"/>
      <c r="G50" s="29">
        <v>2652000</v>
      </c>
      <c r="H50" s="11"/>
      <c r="I50" s="12">
        <v>2</v>
      </c>
      <c r="J50" s="15">
        <v>1</v>
      </c>
      <c r="K50" s="13">
        <f t="shared" si="1"/>
        <v>0.37707390648567118</v>
      </c>
    </row>
    <row r="51" spans="1:14">
      <c r="A51" s="5">
        <v>403</v>
      </c>
      <c r="B51" s="5"/>
      <c r="C51" s="6" t="s">
        <v>33</v>
      </c>
      <c r="D51" s="28" t="s">
        <v>28</v>
      </c>
      <c r="E51" s="7" t="s">
        <v>49</v>
      </c>
      <c r="F51" s="9"/>
      <c r="G51" s="29">
        <v>1056000</v>
      </c>
      <c r="H51" s="11"/>
      <c r="I51" s="12">
        <v>9</v>
      </c>
      <c r="J51" s="15">
        <v>8</v>
      </c>
      <c r="K51" s="13">
        <f t="shared" si="1"/>
        <v>7.5757575757575752</v>
      </c>
    </row>
    <row r="52" spans="1:14">
      <c r="A52" s="5">
        <v>404</v>
      </c>
      <c r="B52" s="5"/>
      <c r="C52" s="6" t="s">
        <v>33</v>
      </c>
      <c r="D52" s="28" t="s">
        <v>28</v>
      </c>
      <c r="E52" s="7" t="s">
        <v>49</v>
      </c>
      <c r="F52" s="9"/>
      <c r="G52" s="29">
        <v>2724000</v>
      </c>
      <c r="H52" s="11"/>
      <c r="I52" s="12">
        <v>7</v>
      </c>
      <c r="J52" s="15">
        <v>7</v>
      </c>
      <c r="K52" s="13">
        <f t="shared" si="1"/>
        <v>2.5697503671071953</v>
      </c>
      <c r="L52" s="11"/>
      <c r="M52" s="47"/>
    </row>
    <row r="53" spans="1:14">
      <c r="A53" s="5">
        <v>405</v>
      </c>
      <c r="B53" s="5"/>
      <c r="C53" s="6" t="s">
        <v>33</v>
      </c>
      <c r="D53" s="28" t="s">
        <v>28</v>
      </c>
      <c r="E53" s="7" t="s">
        <v>49</v>
      </c>
      <c r="F53" s="9"/>
      <c r="G53" s="29">
        <v>816000</v>
      </c>
      <c r="H53" s="11"/>
      <c r="I53" s="12">
        <v>10</v>
      </c>
      <c r="J53" s="15">
        <v>8</v>
      </c>
      <c r="K53" s="13">
        <f t="shared" si="1"/>
        <v>9.8039215686274517</v>
      </c>
    </row>
    <row r="54" spans="1:14">
      <c r="A54" s="31">
        <v>406</v>
      </c>
      <c r="B54" s="31"/>
      <c r="C54" s="32" t="s">
        <v>33</v>
      </c>
      <c r="D54" s="25" t="s">
        <v>28</v>
      </c>
      <c r="E54" s="33" t="s">
        <v>50</v>
      </c>
      <c r="F54" s="1"/>
      <c r="G54" s="34">
        <v>786000</v>
      </c>
      <c r="H54" s="3"/>
      <c r="I54" s="35">
        <v>8</v>
      </c>
      <c r="J54" s="2">
        <v>6</v>
      </c>
      <c r="K54" s="60">
        <f t="shared" si="1"/>
        <v>7.6335877862595414</v>
      </c>
      <c r="L54" s="37">
        <f>AVERAGE(K49:K54)</f>
        <v>6.5432543720810044</v>
      </c>
      <c r="M54" s="37">
        <f>STDEV(K49:K54)</f>
        <v>4.2265496668617475</v>
      </c>
      <c r="N54" s="16" t="s">
        <v>19</v>
      </c>
    </row>
    <row r="55" spans="1:14" s="14" customFormat="1" ht="15">
      <c r="A55" s="38" t="s">
        <v>12</v>
      </c>
      <c r="B55" s="39"/>
      <c r="C55" s="40"/>
      <c r="D55" s="40"/>
      <c r="E55" s="41"/>
      <c r="F55" s="42"/>
      <c r="G55" s="43">
        <f>SUM(G49:G54)</f>
        <v>9096000</v>
      </c>
      <c r="H55" s="30">
        <v>0</v>
      </c>
      <c r="I55" s="43">
        <f>SUM(I49:I54)</f>
        <v>49</v>
      </c>
      <c r="J55" s="43">
        <f>SUM(J49:J54)</f>
        <v>42</v>
      </c>
      <c r="K55" s="45">
        <f t="shared" si="1"/>
        <v>4.6174142480211078</v>
      </c>
    </row>
    <row r="56" spans="1:14">
      <c r="A56" s="5"/>
      <c r="B56" s="5"/>
      <c r="C56" s="6"/>
      <c r="D56" s="28"/>
      <c r="E56" s="8"/>
      <c r="F56" s="9"/>
      <c r="G56" s="29"/>
      <c r="H56" s="11"/>
      <c r="I56" s="12"/>
      <c r="J56" s="23"/>
      <c r="K56" s="13"/>
    </row>
    <row r="57" spans="1:14">
      <c r="A57" s="5">
        <v>407</v>
      </c>
      <c r="B57" s="5"/>
      <c r="C57" s="6" t="s">
        <v>33</v>
      </c>
      <c r="D57" s="52" t="s">
        <v>29</v>
      </c>
      <c r="E57" s="7" t="s">
        <v>49</v>
      </c>
      <c r="F57" s="9"/>
      <c r="G57" s="29">
        <v>820000</v>
      </c>
      <c r="H57" s="11"/>
      <c r="I57" s="12">
        <v>8</v>
      </c>
      <c r="J57" s="23">
        <v>7</v>
      </c>
      <c r="K57" s="13">
        <f t="shared" ref="K57:K63" si="2">J57/G57*1000000</f>
        <v>8.536585365853659</v>
      </c>
      <c r="L57" s="11"/>
      <c r="M57" s="47"/>
    </row>
    <row r="58" spans="1:14">
      <c r="A58" s="5">
        <v>408</v>
      </c>
      <c r="B58" s="5"/>
      <c r="C58" s="6" t="s">
        <v>33</v>
      </c>
      <c r="D58" s="52" t="s">
        <v>29</v>
      </c>
      <c r="E58" s="7" t="s">
        <v>49</v>
      </c>
      <c r="F58" s="9"/>
      <c r="G58" s="29">
        <v>1092000</v>
      </c>
      <c r="H58" s="11"/>
      <c r="I58" s="12">
        <v>4</v>
      </c>
      <c r="J58" s="15">
        <v>4</v>
      </c>
      <c r="K58" s="13">
        <f t="shared" si="2"/>
        <v>3.6630036630036633</v>
      </c>
    </row>
    <row r="59" spans="1:14">
      <c r="A59" s="5">
        <v>409</v>
      </c>
      <c r="B59" s="5"/>
      <c r="C59" s="6" t="s">
        <v>33</v>
      </c>
      <c r="D59" s="52" t="s">
        <v>29</v>
      </c>
      <c r="E59" s="7" t="s">
        <v>49</v>
      </c>
      <c r="F59" s="9"/>
      <c r="G59" s="29">
        <v>1148000</v>
      </c>
      <c r="H59" s="11"/>
      <c r="I59" s="12">
        <v>5</v>
      </c>
      <c r="J59" s="15">
        <v>5</v>
      </c>
      <c r="K59" s="13">
        <f t="shared" si="2"/>
        <v>4.3554006968641117</v>
      </c>
    </row>
    <row r="60" spans="1:14">
      <c r="A60" s="5">
        <v>410</v>
      </c>
      <c r="B60" s="5"/>
      <c r="C60" s="6" t="s">
        <v>33</v>
      </c>
      <c r="D60" s="52" t="s">
        <v>29</v>
      </c>
      <c r="E60" s="7" t="s">
        <v>49</v>
      </c>
      <c r="F60" s="9"/>
      <c r="G60" s="29">
        <v>1268000</v>
      </c>
      <c r="H60" s="11"/>
      <c r="I60" s="12">
        <v>8</v>
      </c>
      <c r="J60" s="15">
        <v>6</v>
      </c>
      <c r="K60" s="13">
        <f t="shared" si="2"/>
        <v>4.7318611987381702</v>
      </c>
      <c r="L60" s="11"/>
      <c r="M60" s="47"/>
    </row>
    <row r="61" spans="1:14">
      <c r="A61" s="5">
        <v>411</v>
      </c>
      <c r="B61" s="5"/>
      <c r="C61" s="6" t="s">
        <v>33</v>
      </c>
      <c r="D61" s="52" t="s">
        <v>29</v>
      </c>
      <c r="E61" s="7" t="s">
        <v>49</v>
      </c>
      <c r="F61" s="9"/>
      <c r="G61" s="29">
        <v>1245000</v>
      </c>
      <c r="H61" s="11"/>
      <c r="I61" s="12">
        <v>10</v>
      </c>
      <c r="J61" s="15">
        <v>6</v>
      </c>
      <c r="K61" s="13">
        <f t="shared" si="2"/>
        <v>4.8192771084337354</v>
      </c>
    </row>
    <row r="62" spans="1:14">
      <c r="A62" s="31">
        <v>412</v>
      </c>
      <c r="B62" s="31"/>
      <c r="C62" s="32" t="s">
        <v>33</v>
      </c>
      <c r="D62" s="59" t="s">
        <v>29</v>
      </c>
      <c r="E62" s="33" t="s">
        <v>50</v>
      </c>
      <c r="F62" s="1"/>
      <c r="G62" s="34">
        <v>1128000</v>
      </c>
      <c r="H62" s="3"/>
      <c r="I62" s="35">
        <v>5</v>
      </c>
      <c r="J62" s="2">
        <v>5</v>
      </c>
      <c r="K62" s="60">
        <f t="shared" si="2"/>
        <v>4.4326241134751774</v>
      </c>
      <c r="L62" s="37">
        <f>AVERAGE(K57:K62)</f>
        <v>5.089792024394753</v>
      </c>
      <c r="M62" s="37">
        <f>STDEV(K57:K62)</f>
        <v>1.7371587404571716</v>
      </c>
      <c r="N62" s="16" t="s">
        <v>19</v>
      </c>
    </row>
    <row r="63" spans="1:14" s="14" customFormat="1" ht="15">
      <c r="A63" s="38" t="s">
        <v>14</v>
      </c>
      <c r="B63" s="39"/>
      <c r="C63" s="40"/>
      <c r="D63" s="40"/>
      <c r="E63" s="41"/>
      <c r="F63" s="42"/>
      <c r="G63" s="43">
        <f>SUM(G57:G62)</f>
        <v>6701000</v>
      </c>
      <c r="H63" s="30">
        <v>0</v>
      </c>
      <c r="I63" s="43">
        <f>SUM(I57:I62)</f>
        <v>40</v>
      </c>
      <c r="J63" s="43">
        <f>SUM(J57:J62)</f>
        <v>33</v>
      </c>
      <c r="K63" s="45">
        <f t="shared" si="2"/>
        <v>4.9246381137143711</v>
      </c>
    </row>
    <row r="64" spans="1:14">
      <c r="A64" s="5"/>
      <c r="B64" s="5"/>
      <c r="C64" s="27"/>
      <c r="D64" s="6"/>
      <c r="E64" s="8"/>
      <c r="F64" s="9"/>
      <c r="G64" s="29"/>
      <c r="H64" s="11"/>
      <c r="I64" s="12"/>
      <c r="J64" s="15"/>
      <c r="K64" s="13"/>
    </row>
    <row r="65" spans="1:14">
      <c r="A65" s="5">
        <v>501</v>
      </c>
      <c r="B65" s="5"/>
      <c r="C65" s="6" t="s">
        <v>34</v>
      </c>
      <c r="D65" s="27" t="s">
        <v>30</v>
      </c>
      <c r="E65" s="7" t="s">
        <v>49</v>
      </c>
      <c r="F65" s="9"/>
      <c r="G65" s="29">
        <v>681000</v>
      </c>
      <c r="H65" s="11"/>
      <c r="I65" s="12">
        <v>23</v>
      </c>
      <c r="J65" s="23"/>
      <c r="K65" s="13">
        <f t="shared" ref="K65:K70" si="3">I65/G65*1000000</f>
        <v>33.773861967694565</v>
      </c>
    </row>
    <row r="66" spans="1:14">
      <c r="A66" s="5">
        <v>502</v>
      </c>
      <c r="B66" s="5"/>
      <c r="C66" s="6" t="s">
        <v>34</v>
      </c>
      <c r="D66" s="27" t="s">
        <v>30</v>
      </c>
      <c r="E66" s="7" t="s">
        <v>49</v>
      </c>
      <c r="F66" s="9"/>
      <c r="G66" s="29">
        <v>618000</v>
      </c>
      <c r="H66" s="11"/>
      <c r="I66" s="12">
        <v>38</v>
      </c>
      <c r="J66" s="15"/>
      <c r="K66" s="13">
        <f t="shared" si="3"/>
        <v>61.488673139158578</v>
      </c>
    </row>
    <row r="67" spans="1:14">
      <c r="A67" s="5">
        <v>503</v>
      </c>
      <c r="B67" s="5"/>
      <c r="C67" s="6" t="s">
        <v>34</v>
      </c>
      <c r="D67" s="27" t="s">
        <v>30</v>
      </c>
      <c r="E67" s="7" t="s">
        <v>49</v>
      </c>
      <c r="F67" s="9"/>
      <c r="G67" s="29">
        <v>525000</v>
      </c>
      <c r="H67" s="11"/>
      <c r="I67" s="12">
        <v>17</v>
      </c>
      <c r="K67" s="13">
        <f t="shared" si="3"/>
        <v>32.38095238095238</v>
      </c>
    </row>
    <row r="68" spans="1:14">
      <c r="A68" s="5">
        <v>504</v>
      </c>
      <c r="B68" s="5"/>
      <c r="C68" s="6" t="s">
        <v>34</v>
      </c>
      <c r="D68" s="27" t="s">
        <v>30</v>
      </c>
      <c r="E68" s="7" t="s">
        <v>49</v>
      </c>
      <c r="F68" s="9"/>
      <c r="G68" s="29">
        <v>420000</v>
      </c>
      <c r="H68" s="11"/>
      <c r="I68" s="12">
        <v>32</v>
      </c>
      <c r="K68" s="13">
        <f t="shared" si="3"/>
        <v>76.19047619047619</v>
      </c>
    </row>
    <row r="69" spans="1:14">
      <c r="A69" s="31">
        <v>505</v>
      </c>
      <c r="B69" s="31"/>
      <c r="C69" s="32" t="s">
        <v>34</v>
      </c>
      <c r="D69" s="32" t="s">
        <v>30</v>
      </c>
      <c r="E69" s="33" t="s">
        <v>50</v>
      </c>
      <c r="F69" s="1"/>
      <c r="G69" s="34">
        <v>486000</v>
      </c>
      <c r="H69" s="3"/>
      <c r="I69" s="35">
        <v>24</v>
      </c>
      <c r="K69" s="60">
        <f t="shared" si="3"/>
        <v>49.382716049382715</v>
      </c>
      <c r="L69" s="37">
        <f>AVERAGE(K65:K69)</f>
        <v>50.643335945532883</v>
      </c>
      <c r="M69" s="37">
        <f>STDEV(K65:K69)</f>
        <v>18.641088231442122</v>
      </c>
      <c r="N69" s="16" t="s">
        <v>43</v>
      </c>
    </row>
    <row r="70" spans="1:14" s="14" customFormat="1">
      <c r="A70" s="38" t="s">
        <v>14</v>
      </c>
      <c r="B70" s="39"/>
      <c r="C70" s="40"/>
      <c r="D70" s="40"/>
      <c r="E70" s="41"/>
      <c r="F70" s="42"/>
      <c r="G70" s="43">
        <f>SUM(G65:G69)</f>
        <v>2730000</v>
      </c>
      <c r="H70" s="30">
        <v>0</v>
      </c>
      <c r="I70" s="43">
        <f>SUM(I65:I69)</f>
        <v>134</v>
      </c>
      <c r="J70" s="16"/>
      <c r="K70" s="45">
        <f t="shared" si="3"/>
        <v>49.08424908424908</v>
      </c>
    </row>
    <row r="71" spans="1:14">
      <c r="A71" s="5"/>
      <c r="B71" s="5"/>
      <c r="C71" s="27"/>
      <c r="D71" s="27"/>
      <c r="E71" s="8"/>
      <c r="F71" s="9"/>
      <c r="G71" s="29"/>
      <c r="H71" s="11"/>
      <c r="I71" s="12"/>
    </row>
    <row r="72" spans="1:14">
      <c r="A72" s="5">
        <v>506</v>
      </c>
      <c r="B72" s="5"/>
      <c r="C72" s="6" t="s">
        <v>34</v>
      </c>
      <c r="D72" s="6" t="s">
        <v>31</v>
      </c>
      <c r="E72" s="7" t="s">
        <v>49</v>
      </c>
      <c r="F72" s="9"/>
      <c r="G72" s="29">
        <v>459000</v>
      </c>
      <c r="H72" s="11"/>
      <c r="I72" s="12">
        <v>22</v>
      </c>
      <c r="K72" s="13">
        <f t="shared" ref="K72:K77" si="4">I72/G72*1000000</f>
        <v>47.930283224400874</v>
      </c>
    </row>
    <row r="73" spans="1:14">
      <c r="A73" s="5">
        <v>507</v>
      </c>
      <c r="B73" s="5"/>
      <c r="C73" s="6" t="s">
        <v>34</v>
      </c>
      <c r="D73" s="6" t="s">
        <v>31</v>
      </c>
      <c r="E73" s="7" t="s">
        <v>49</v>
      </c>
      <c r="F73" s="9"/>
      <c r="G73" s="29">
        <v>504000</v>
      </c>
      <c r="H73" s="11"/>
      <c r="I73" s="12">
        <v>20</v>
      </c>
      <c r="J73" s="11"/>
      <c r="K73" s="13">
        <f t="shared" si="4"/>
        <v>39.682539682539684</v>
      </c>
    </row>
    <row r="74" spans="1:14">
      <c r="A74" s="5">
        <v>508</v>
      </c>
      <c r="B74" s="5"/>
      <c r="C74" s="6" t="s">
        <v>34</v>
      </c>
      <c r="D74" s="6" t="s">
        <v>31</v>
      </c>
      <c r="E74" s="7" t="s">
        <v>49</v>
      </c>
      <c r="F74" s="9"/>
      <c r="G74" s="29">
        <v>624000</v>
      </c>
      <c r="H74" s="11"/>
      <c r="I74" s="12">
        <v>9</v>
      </c>
      <c r="K74" s="13">
        <f t="shared" si="4"/>
        <v>14.423076923076923</v>
      </c>
    </row>
    <row r="75" spans="1:14">
      <c r="A75" s="5">
        <v>509</v>
      </c>
      <c r="B75" s="5"/>
      <c r="C75" s="6" t="s">
        <v>34</v>
      </c>
      <c r="D75" s="6" t="s">
        <v>31</v>
      </c>
      <c r="E75" s="7" t="s">
        <v>49</v>
      </c>
      <c r="F75" s="9"/>
      <c r="G75" s="29">
        <v>1028000</v>
      </c>
      <c r="H75" s="11"/>
      <c r="I75" s="12">
        <v>22</v>
      </c>
      <c r="J75" s="11"/>
      <c r="K75" s="13">
        <f t="shared" si="4"/>
        <v>21.40077821011673</v>
      </c>
    </row>
    <row r="76" spans="1:14">
      <c r="A76" s="31">
        <v>510</v>
      </c>
      <c r="B76" s="31"/>
      <c r="C76" s="32" t="s">
        <v>34</v>
      </c>
      <c r="D76" s="32" t="s">
        <v>31</v>
      </c>
      <c r="E76" s="33" t="s">
        <v>50</v>
      </c>
      <c r="F76" s="1"/>
      <c r="G76" s="34">
        <v>597000</v>
      </c>
      <c r="H76" s="3"/>
      <c r="I76" s="35">
        <v>18</v>
      </c>
      <c r="K76" s="60">
        <f t="shared" si="4"/>
        <v>30.150753768844222</v>
      </c>
      <c r="L76" s="37">
        <f>AVERAGE(K72:K76)</f>
        <v>30.717486361795682</v>
      </c>
      <c r="M76" s="37">
        <f>STDEV(K72:K76)</f>
        <v>13.502616158074494</v>
      </c>
      <c r="N76" s="16" t="s">
        <v>43</v>
      </c>
    </row>
    <row r="77" spans="1:14" s="14" customFormat="1">
      <c r="A77" s="38" t="s">
        <v>2</v>
      </c>
      <c r="B77" s="39"/>
      <c r="C77" s="40"/>
      <c r="D77" s="40"/>
      <c r="E77" s="41"/>
      <c r="F77" s="42"/>
      <c r="G77" s="43">
        <f>SUM(G72:G76)</f>
        <v>3212000</v>
      </c>
      <c r="H77" s="30">
        <v>0</v>
      </c>
      <c r="I77" s="43">
        <f>SUM(I72:I76)</f>
        <v>91</v>
      </c>
      <c r="J77" s="16"/>
      <c r="K77" s="45">
        <f t="shared" si="4"/>
        <v>28.331257783312576</v>
      </c>
    </row>
    <row r="78" spans="1:14" ht="16" thickBot="1">
      <c r="A78" s="61"/>
      <c r="B78" s="61"/>
      <c r="C78" s="61"/>
      <c r="D78" s="61"/>
      <c r="E78" s="61"/>
      <c r="F78" s="62"/>
      <c r="G78" s="61"/>
      <c r="H78" s="61"/>
      <c r="I78" s="61"/>
      <c r="J78" s="61"/>
      <c r="K78" s="61"/>
      <c r="L78" s="61"/>
      <c r="M78" s="63"/>
    </row>
    <row r="79" spans="1:14">
      <c r="A79" s="16" t="s">
        <v>41</v>
      </c>
    </row>
    <row r="80" spans="1:14">
      <c r="A80" s="16" t="s">
        <v>44</v>
      </c>
    </row>
  </sheetData>
  <phoneticPr fontId="4"/>
  <pageMargins left="0.23622047244094491" right="0.23622047244094491" top="0.39370078740157483" bottom="0.39370078740157483" header="0" footer="0"/>
  <pageSetup paperSize="9" scale="65" orientation="portrait" horizontalDpi="4294967292" verticalDpi="300" r:id="rId1"/>
  <headerFooter alignWithMargins="0">
    <oddHeader>&amp;R&amp;D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l table 1</vt:lpstr>
      <vt:lpstr>Suppl table 2</vt:lpstr>
      <vt:lpstr>Suppl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0T08:35:57Z</dcterms:modified>
</cp:coreProperties>
</file>